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ntuedu-my.sharepoint.com/personal/kimsanallen_chong_staff_main_ntu_edu_sg/Documents/Allen/BRAF - FP Comparative Study/Paper/"/>
    </mc:Choice>
  </mc:AlternateContent>
  <xr:revisionPtr revIDLastSave="6" documentId="8_{6A60EA9B-132E-4BC6-8C92-13508F7A3A32}" xr6:coauthVersionLast="47" xr6:coauthVersionMax="47" xr10:uidLastSave="{E721D429-D791-49C8-8EF2-F7F93B7E4A46}"/>
  <bookViews>
    <workbookView xWindow="-120" yWindow="-120" windowWidth="20730" windowHeight="11160" xr2:uid="{99DF8823-C60F-4EAF-957F-7CF36913255B}"/>
  </bookViews>
  <sheets>
    <sheet name="SVM" sheetId="1" r:id="rId1"/>
    <sheet name="RF" sheetId="2" r:id="rId2"/>
    <sheet name="NBayes" sheetId="3" r:id="rId3"/>
    <sheet name="kNN" sheetId="4" r:id="rId4"/>
    <sheet name="GBDT" sheetId="5" r:id="rId5"/>
    <sheet name="Key-Abbreviation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16" i="5" l="1"/>
  <c r="AI7" i="5"/>
  <c r="AK58" i="5"/>
  <c r="AJ58" i="5"/>
  <c r="AI58" i="5"/>
  <c r="AH58" i="5"/>
  <c r="AG58" i="5"/>
  <c r="AF58" i="5"/>
  <c r="AK57" i="5"/>
  <c r="AJ57" i="5"/>
  <c r="AI57" i="5"/>
  <c r="AH57" i="5"/>
  <c r="AG57" i="5"/>
  <c r="AF57" i="5"/>
  <c r="AK56" i="5"/>
  <c r="AJ56" i="5"/>
  <c r="AI56" i="5"/>
  <c r="AH56" i="5"/>
  <c r="AG56" i="5"/>
  <c r="AF56" i="5"/>
  <c r="AK55" i="5"/>
  <c r="AJ55" i="5"/>
  <c r="AI55" i="5"/>
  <c r="AH55" i="5"/>
  <c r="AG55" i="5"/>
  <c r="AF55" i="5"/>
  <c r="AK54" i="5"/>
  <c r="AJ54" i="5"/>
  <c r="AI54" i="5"/>
  <c r="AH54" i="5"/>
  <c r="AG54" i="5"/>
  <c r="AF54" i="5"/>
  <c r="AK53" i="5"/>
  <c r="AJ53" i="5"/>
  <c r="AI53" i="5"/>
  <c r="AH53" i="5"/>
  <c r="AG53" i="5"/>
  <c r="AF53" i="5"/>
  <c r="AK52" i="5"/>
  <c r="AJ52" i="5"/>
  <c r="AI52" i="5"/>
  <c r="AH52" i="5"/>
  <c r="AG52" i="5"/>
  <c r="AF52" i="5"/>
  <c r="AK51" i="5"/>
  <c r="AJ51" i="5"/>
  <c r="AI51" i="5"/>
  <c r="AH51" i="5"/>
  <c r="AG51" i="5"/>
  <c r="AF51" i="5"/>
  <c r="AK50" i="5"/>
  <c r="AJ50" i="5"/>
  <c r="AI50" i="5"/>
  <c r="AH50" i="5"/>
  <c r="AG50" i="5"/>
  <c r="AF50" i="5"/>
  <c r="AK49" i="5"/>
  <c r="AJ49" i="5"/>
  <c r="AI49" i="5"/>
  <c r="AH49" i="5"/>
  <c r="AG49" i="5"/>
  <c r="AF49" i="5"/>
  <c r="AK48" i="5"/>
  <c r="AJ48" i="5"/>
  <c r="AI48" i="5"/>
  <c r="AH48" i="5"/>
  <c r="AG48" i="5"/>
  <c r="AF48" i="5"/>
  <c r="AK47" i="5"/>
  <c r="AJ47" i="5"/>
  <c r="AI47" i="5"/>
  <c r="AH47" i="5"/>
  <c r="AG47" i="5"/>
  <c r="AF47" i="5"/>
  <c r="AK46" i="5"/>
  <c r="AJ46" i="5"/>
  <c r="AI46" i="5"/>
  <c r="AH46" i="5"/>
  <c r="AG46" i="5"/>
  <c r="AF46" i="5"/>
  <c r="AK45" i="5"/>
  <c r="AJ45" i="5"/>
  <c r="AI45" i="5"/>
  <c r="AH45" i="5"/>
  <c r="AG45" i="5"/>
  <c r="AF45" i="5"/>
  <c r="AK44" i="5"/>
  <c r="AJ44" i="5"/>
  <c r="AI44" i="5"/>
  <c r="AH44" i="5"/>
  <c r="AG44" i="5"/>
  <c r="AF44" i="5"/>
  <c r="AK43" i="5"/>
  <c r="AJ43" i="5"/>
  <c r="AI43" i="5"/>
  <c r="AH43" i="5"/>
  <c r="AG43" i="5"/>
  <c r="AF43" i="5"/>
  <c r="AK42" i="5"/>
  <c r="AJ42" i="5"/>
  <c r="AI42" i="5"/>
  <c r="AH42" i="5"/>
  <c r="AG42" i="5"/>
  <c r="AF42" i="5"/>
  <c r="AK41" i="5"/>
  <c r="AJ41" i="5"/>
  <c r="AI41" i="5"/>
  <c r="AH41" i="5"/>
  <c r="AG41" i="5"/>
  <c r="AF41" i="5"/>
  <c r="AK40" i="5"/>
  <c r="AJ40" i="5"/>
  <c r="AI40" i="5"/>
  <c r="AH40" i="5"/>
  <c r="AG40" i="5"/>
  <c r="AF40" i="5"/>
  <c r="AK39" i="5"/>
  <c r="AJ39" i="5"/>
  <c r="AI39" i="5"/>
  <c r="AH39" i="5"/>
  <c r="AG39" i="5"/>
  <c r="AF39" i="5"/>
  <c r="AK38" i="5"/>
  <c r="AJ38" i="5"/>
  <c r="AI38" i="5"/>
  <c r="AH38" i="5"/>
  <c r="AG38" i="5"/>
  <c r="AF38" i="5"/>
  <c r="AK37" i="5"/>
  <c r="AJ37" i="5"/>
  <c r="AI37" i="5"/>
  <c r="AH37" i="5"/>
  <c r="AG37" i="5"/>
  <c r="AF37" i="5"/>
  <c r="AK36" i="5"/>
  <c r="AJ36" i="5"/>
  <c r="AI36" i="5"/>
  <c r="AH36" i="5"/>
  <c r="AG36" i="5"/>
  <c r="AF36" i="5"/>
  <c r="AK35" i="5"/>
  <c r="AJ35" i="5"/>
  <c r="AI35" i="5"/>
  <c r="AH35" i="5"/>
  <c r="AG35" i="5"/>
  <c r="AF35" i="5"/>
  <c r="AK34" i="5"/>
  <c r="AJ34" i="5"/>
  <c r="AI34" i="5"/>
  <c r="AH34" i="5"/>
  <c r="AG34" i="5"/>
  <c r="AF34" i="5"/>
  <c r="AK33" i="5"/>
  <c r="AJ33" i="5"/>
  <c r="AI33" i="5"/>
  <c r="AH33" i="5"/>
  <c r="AG33" i="5"/>
  <c r="AF33" i="5"/>
  <c r="AK32" i="5"/>
  <c r="AJ32" i="5"/>
  <c r="AI32" i="5"/>
  <c r="AH32" i="5"/>
  <c r="AG32" i="5"/>
  <c r="AF32" i="5"/>
  <c r="AK31" i="5"/>
  <c r="AJ31" i="5"/>
  <c r="AI31" i="5"/>
  <c r="AH31" i="5"/>
  <c r="AG31" i="5"/>
  <c r="AF31" i="5"/>
  <c r="AK30" i="5"/>
  <c r="AJ30" i="5"/>
  <c r="AI30" i="5"/>
  <c r="AH30" i="5"/>
  <c r="AG30" i="5"/>
  <c r="AF30" i="5"/>
  <c r="AK29" i="5"/>
  <c r="AJ29" i="5"/>
  <c r="AI29" i="5"/>
  <c r="AH29" i="5"/>
  <c r="AG29" i="5"/>
  <c r="AF29" i="5"/>
  <c r="AK28" i="5"/>
  <c r="AJ28" i="5"/>
  <c r="AI28" i="5"/>
  <c r="AH28" i="5"/>
  <c r="AG28" i="5"/>
  <c r="AF28" i="5"/>
  <c r="AK27" i="5"/>
  <c r="AJ27" i="5"/>
  <c r="AI27" i="5"/>
  <c r="AH27" i="5"/>
  <c r="AG27" i="5"/>
  <c r="AF27" i="5"/>
  <c r="AK26" i="5"/>
  <c r="AJ26" i="5"/>
  <c r="AI26" i="5"/>
  <c r="AH26" i="5"/>
  <c r="AG26" i="5"/>
  <c r="AF26" i="5"/>
  <c r="AK25" i="5"/>
  <c r="AJ25" i="5"/>
  <c r="AI25" i="5"/>
  <c r="AH25" i="5"/>
  <c r="AG25" i="5"/>
  <c r="AF25" i="5"/>
  <c r="AK24" i="5"/>
  <c r="AJ24" i="5"/>
  <c r="AI24" i="5"/>
  <c r="AH24" i="5"/>
  <c r="AG24" i="5"/>
  <c r="AF24" i="5"/>
  <c r="AK23" i="5"/>
  <c r="AJ23" i="5"/>
  <c r="AI23" i="5"/>
  <c r="AH23" i="5"/>
  <c r="AG23" i="5"/>
  <c r="AF23" i="5"/>
  <c r="AK22" i="5"/>
  <c r="AJ22" i="5"/>
  <c r="AI22" i="5"/>
  <c r="AH22" i="5"/>
  <c r="AG22" i="5"/>
  <c r="AF22" i="5"/>
  <c r="AK21" i="5"/>
  <c r="AJ21" i="5"/>
  <c r="AI21" i="5"/>
  <c r="AH21" i="5"/>
  <c r="AG21" i="5"/>
  <c r="AF21" i="5"/>
  <c r="AK20" i="5"/>
  <c r="AJ20" i="5"/>
  <c r="AI20" i="5"/>
  <c r="AH20" i="5"/>
  <c r="AG20" i="5"/>
  <c r="AF20" i="5"/>
  <c r="AK19" i="5"/>
  <c r="AJ19" i="5"/>
  <c r="AI19" i="5"/>
  <c r="AH19" i="5"/>
  <c r="AG19" i="5"/>
  <c r="AF19" i="5"/>
  <c r="AK18" i="5"/>
  <c r="AJ18" i="5"/>
  <c r="AI18" i="5"/>
  <c r="AH18" i="5"/>
  <c r="AG18" i="5"/>
  <c r="AF18" i="5"/>
  <c r="AK17" i="5"/>
  <c r="AJ17" i="5"/>
  <c r="AI17" i="5"/>
  <c r="AH17" i="5"/>
  <c r="AG17" i="5"/>
  <c r="AF17" i="5"/>
  <c r="AK16" i="5"/>
  <c r="AJ16" i="5"/>
  <c r="AH16" i="5"/>
  <c r="AG16" i="5"/>
  <c r="AF16" i="5"/>
  <c r="AK15" i="5"/>
  <c r="AJ15" i="5"/>
  <c r="AI15" i="5"/>
  <c r="AH15" i="5"/>
  <c r="AG15" i="5"/>
  <c r="AF15" i="5"/>
  <c r="AK14" i="5"/>
  <c r="AJ14" i="5"/>
  <c r="AI14" i="5"/>
  <c r="AH14" i="5"/>
  <c r="AG14" i="5"/>
  <c r="AF14" i="5"/>
  <c r="AK13" i="5"/>
  <c r="AJ13" i="5"/>
  <c r="AI13" i="5"/>
  <c r="AH13" i="5"/>
  <c r="AG13" i="5"/>
  <c r="AF13" i="5"/>
  <c r="AK12" i="5"/>
  <c r="AJ12" i="5"/>
  <c r="AI12" i="5"/>
  <c r="AH12" i="5"/>
  <c r="AG12" i="5"/>
  <c r="AF12" i="5"/>
  <c r="AK11" i="5"/>
  <c r="AJ11" i="5"/>
  <c r="AI11" i="5"/>
  <c r="AH11" i="5"/>
  <c r="AG11" i="5"/>
  <c r="AF11" i="5"/>
  <c r="AK10" i="5"/>
  <c r="AJ10" i="5"/>
  <c r="AI10" i="5"/>
  <c r="AH10" i="5"/>
  <c r="AG10" i="5"/>
  <c r="AF10" i="5"/>
  <c r="AK9" i="5"/>
  <c r="AJ9" i="5"/>
  <c r="AI9" i="5"/>
  <c r="AH9" i="5"/>
  <c r="AG9" i="5"/>
  <c r="AF9" i="5"/>
  <c r="AK8" i="5"/>
  <c r="AJ8" i="5"/>
  <c r="AI8" i="5"/>
  <c r="AH8" i="5"/>
  <c r="AG8" i="5"/>
  <c r="AF8" i="5"/>
  <c r="AK7" i="5"/>
  <c r="AJ7" i="5"/>
  <c r="AH7" i="5"/>
  <c r="AG7" i="5"/>
  <c r="AF7" i="5"/>
  <c r="AK6" i="5"/>
  <c r="AJ6" i="5"/>
  <c r="AI6" i="5"/>
  <c r="AH6" i="5"/>
  <c r="AG6" i="5"/>
  <c r="AF6" i="5"/>
  <c r="AK5" i="5"/>
  <c r="AJ5" i="5"/>
  <c r="AI5" i="5"/>
  <c r="AH5" i="5"/>
  <c r="AG5" i="5"/>
  <c r="AF5" i="5"/>
  <c r="AK4" i="5"/>
  <c r="AJ4" i="5"/>
  <c r="AI4" i="5"/>
  <c r="AH4" i="5"/>
  <c r="AG4" i="5"/>
  <c r="AF4" i="5"/>
  <c r="AK58" i="2"/>
  <c r="AJ58" i="2"/>
  <c r="AI58" i="2"/>
  <c r="AH58" i="2"/>
  <c r="AG58" i="2"/>
  <c r="AF58" i="2"/>
  <c r="AK57" i="2"/>
  <c r="AJ57" i="2"/>
  <c r="AI57" i="2"/>
  <c r="AH57" i="2"/>
  <c r="AG57" i="2"/>
  <c r="AF57" i="2"/>
  <c r="AK56" i="2"/>
  <c r="AJ56" i="2"/>
  <c r="AI56" i="2"/>
  <c r="AH56" i="2"/>
  <c r="AG56" i="2"/>
  <c r="AF56" i="2"/>
  <c r="AK55" i="2"/>
  <c r="AJ55" i="2"/>
  <c r="AI55" i="2"/>
  <c r="AH55" i="2"/>
  <c r="AG55" i="2"/>
  <c r="AF55" i="2"/>
  <c r="AK54" i="2"/>
  <c r="AJ54" i="2"/>
  <c r="AI54" i="2"/>
  <c r="AH54" i="2"/>
  <c r="AG54" i="2"/>
  <c r="AF54" i="2"/>
  <c r="AK53" i="2"/>
  <c r="AJ53" i="2"/>
  <c r="AI53" i="2"/>
  <c r="AH53" i="2"/>
  <c r="AG53" i="2"/>
  <c r="AF53" i="2"/>
  <c r="AK52" i="2"/>
  <c r="AJ52" i="2"/>
  <c r="AI52" i="2"/>
  <c r="AH52" i="2"/>
  <c r="AG52" i="2"/>
  <c r="AF52" i="2"/>
  <c r="AK51" i="2"/>
  <c r="AJ51" i="2"/>
  <c r="AI51" i="2"/>
  <c r="AH51" i="2"/>
  <c r="AG51" i="2"/>
  <c r="AF51" i="2"/>
  <c r="AK50" i="2"/>
  <c r="AJ50" i="2"/>
  <c r="AI50" i="2"/>
  <c r="AH50" i="2"/>
  <c r="AG50" i="2"/>
  <c r="AF50" i="2"/>
  <c r="AK49" i="2"/>
  <c r="AJ49" i="2"/>
  <c r="AI49" i="2"/>
  <c r="AH49" i="2"/>
  <c r="AG49" i="2"/>
  <c r="AF49" i="2"/>
  <c r="AK48" i="2"/>
  <c r="AJ48" i="2"/>
  <c r="AI48" i="2"/>
  <c r="AH48" i="2"/>
  <c r="AG48" i="2"/>
  <c r="AF48" i="2"/>
  <c r="AK47" i="2"/>
  <c r="AJ47" i="2"/>
  <c r="AI47" i="2"/>
  <c r="AH47" i="2"/>
  <c r="AG47" i="2"/>
  <c r="AF47" i="2"/>
  <c r="AK46" i="2"/>
  <c r="AJ46" i="2"/>
  <c r="AI46" i="2"/>
  <c r="AH46" i="2"/>
  <c r="AG46" i="2"/>
  <c r="AF46" i="2"/>
  <c r="AK45" i="2"/>
  <c r="AJ45" i="2"/>
  <c r="AI45" i="2"/>
  <c r="AH45" i="2"/>
  <c r="AG45" i="2"/>
  <c r="AF45" i="2"/>
  <c r="AK44" i="2"/>
  <c r="AJ44" i="2"/>
  <c r="AI44" i="2"/>
  <c r="AH44" i="2"/>
  <c r="AG44" i="2"/>
  <c r="AF44" i="2"/>
  <c r="AK43" i="2"/>
  <c r="AJ43" i="2"/>
  <c r="AI43" i="2"/>
  <c r="AH43" i="2"/>
  <c r="AG43" i="2"/>
  <c r="AF43" i="2"/>
  <c r="AK42" i="2"/>
  <c r="AJ42" i="2"/>
  <c r="AI42" i="2"/>
  <c r="AH42" i="2"/>
  <c r="AG42" i="2"/>
  <c r="AF42" i="2"/>
  <c r="AK41" i="2"/>
  <c r="AJ41" i="2"/>
  <c r="AI41" i="2"/>
  <c r="AH41" i="2"/>
  <c r="AG41" i="2"/>
  <c r="AF41" i="2"/>
  <c r="AK40" i="2"/>
  <c r="AJ40" i="2"/>
  <c r="AI40" i="2"/>
  <c r="AH40" i="2"/>
  <c r="AG40" i="2"/>
  <c r="AF40" i="2"/>
  <c r="AK39" i="2"/>
  <c r="AJ39" i="2"/>
  <c r="AI39" i="2"/>
  <c r="AH39" i="2"/>
  <c r="AG39" i="2"/>
  <c r="AF39" i="2"/>
  <c r="AK38" i="2"/>
  <c r="AJ38" i="2"/>
  <c r="AI38" i="2"/>
  <c r="AH38" i="2"/>
  <c r="AG38" i="2"/>
  <c r="AF38" i="2"/>
  <c r="AK37" i="2"/>
  <c r="AJ37" i="2"/>
  <c r="AI37" i="2"/>
  <c r="AH37" i="2"/>
  <c r="AG37" i="2"/>
  <c r="AF37" i="2"/>
  <c r="AK36" i="2"/>
  <c r="AJ36" i="2"/>
  <c r="AI36" i="2"/>
  <c r="AH36" i="2"/>
  <c r="AG36" i="2"/>
  <c r="AF36" i="2"/>
  <c r="AK35" i="2"/>
  <c r="AJ35" i="2"/>
  <c r="AI35" i="2"/>
  <c r="AH35" i="2"/>
  <c r="AG35" i="2"/>
  <c r="AF35" i="2"/>
  <c r="AK34" i="2"/>
  <c r="AJ34" i="2"/>
  <c r="AI34" i="2"/>
  <c r="AH34" i="2"/>
  <c r="AG34" i="2"/>
  <c r="AF34" i="2"/>
  <c r="AK33" i="2"/>
  <c r="AJ33" i="2"/>
  <c r="AI33" i="2"/>
  <c r="AH33" i="2"/>
  <c r="AG33" i="2"/>
  <c r="AF33" i="2"/>
  <c r="AK32" i="2"/>
  <c r="AJ32" i="2"/>
  <c r="AI32" i="2"/>
  <c r="AH32" i="2"/>
  <c r="AG32" i="2"/>
  <c r="AF32" i="2"/>
  <c r="AK31" i="2"/>
  <c r="AJ31" i="2"/>
  <c r="AI31" i="2"/>
  <c r="AH31" i="2"/>
  <c r="AG31" i="2"/>
  <c r="AF31" i="2"/>
  <c r="AK30" i="2"/>
  <c r="AJ30" i="2"/>
  <c r="AI30" i="2"/>
  <c r="AH30" i="2"/>
  <c r="AG30" i="2"/>
  <c r="AF30" i="2"/>
  <c r="AK29" i="2"/>
  <c r="AJ29" i="2"/>
  <c r="AI29" i="2"/>
  <c r="AH29" i="2"/>
  <c r="AG29" i="2"/>
  <c r="AF29" i="2"/>
  <c r="AK28" i="2"/>
  <c r="AJ28" i="2"/>
  <c r="AI28" i="2"/>
  <c r="AH28" i="2"/>
  <c r="AG28" i="2"/>
  <c r="AF28" i="2"/>
  <c r="AK27" i="2"/>
  <c r="AJ27" i="2"/>
  <c r="AI27" i="2"/>
  <c r="AH27" i="2"/>
  <c r="AG27" i="2"/>
  <c r="AF27" i="2"/>
  <c r="AK26" i="2"/>
  <c r="AJ26" i="2"/>
  <c r="AI26" i="2"/>
  <c r="AH26" i="2"/>
  <c r="AG26" i="2"/>
  <c r="AF26" i="2"/>
  <c r="AK25" i="2"/>
  <c r="AJ25" i="2"/>
  <c r="AI25" i="2"/>
  <c r="AH25" i="2"/>
  <c r="AG25" i="2"/>
  <c r="AF25" i="2"/>
  <c r="AK24" i="2"/>
  <c r="AJ24" i="2"/>
  <c r="AI24" i="2"/>
  <c r="AH24" i="2"/>
  <c r="AG24" i="2"/>
  <c r="AF24" i="2"/>
  <c r="AK23" i="2"/>
  <c r="AJ23" i="2"/>
  <c r="AI23" i="2"/>
  <c r="AH23" i="2"/>
  <c r="AG23" i="2"/>
  <c r="AF23" i="2"/>
  <c r="AK22" i="2"/>
  <c r="AJ22" i="2"/>
  <c r="AI22" i="2"/>
  <c r="AH22" i="2"/>
  <c r="AG22" i="2"/>
  <c r="AF22" i="2"/>
  <c r="AK21" i="2"/>
  <c r="AJ21" i="2"/>
  <c r="AI21" i="2"/>
  <c r="AH21" i="2"/>
  <c r="AG21" i="2"/>
  <c r="AF21" i="2"/>
  <c r="AK20" i="2"/>
  <c r="AJ20" i="2"/>
  <c r="AI20" i="2"/>
  <c r="AH20" i="2"/>
  <c r="AG20" i="2"/>
  <c r="AF20" i="2"/>
  <c r="AK19" i="2"/>
  <c r="AJ19" i="2"/>
  <c r="AI19" i="2"/>
  <c r="AH19" i="2"/>
  <c r="AG19" i="2"/>
  <c r="AF19" i="2"/>
  <c r="AK18" i="2"/>
  <c r="AJ18" i="2"/>
  <c r="AI18" i="2"/>
  <c r="AH18" i="2"/>
  <c r="AG18" i="2"/>
  <c r="AF18" i="2"/>
  <c r="AK17" i="2"/>
  <c r="AJ17" i="2"/>
  <c r="AI17" i="2"/>
  <c r="AH17" i="2"/>
  <c r="AG17" i="2"/>
  <c r="AF17" i="2"/>
  <c r="AK16" i="2"/>
  <c r="AJ16" i="2"/>
  <c r="AI16" i="2"/>
  <c r="AH16" i="2"/>
  <c r="AG16" i="2"/>
  <c r="AF16" i="2"/>
  <c r="AK15" i="2"/>
  <c r="AJ15" i="2"/>
  <c r="AI15" i="2"/>
  <c r="AH15" i="2"/>
  <c r="AG15" i="2"/>
  <c r="AF15" i="2"/>
  <c r="AK14" i="2"/>
  <c r="AJ14" i="2"/>
  <c r="AI14" i="2"/>
  <c r="AH14" i="2"/>
  <c r="AG14" i="2"/>
  <c r="AF14" i="2"/>
  <c r="AK13" i="2"/>
  <c r="AJ13" i="2"/>
  <c r="AI13" i="2"/>
  <c r="AH13" i="2"/>
  <c r="AG13" i="2"/>
  <c r="AF13" i="2"/>
  <c r="AK12" i="2"/>
  <c r="AJ12" i="2"/>
  <c r="AI12" i="2"/>
  <c r="AH12" i="2"/>
  <c r="AG12" i="2"/>
  <c r="AF12" i="2"/>
  <c r="AK11" i="2"/>
  <c r="AJ11" i="2"/>
  <c r="AI11" i="2"/>
  <c r="AH11" i="2"/>
  <c r="AG11" i="2"/>
  <c r="AF11" i="2"/>
  <c r="AK10" i="2"/>
  <c r="AJ10" i="2"/>
  <c r="AI10" i="2"/>
  <c r="AH10" i="2"/>
  <c r="AG10" i="2"/>
  <c r="AF10" i="2"/>
  <c r="AK9" i="2"/>
  <c r="AJ9" i="2"/>
  <c r="AI9" i="2"/>
  <c r="AH9" i="2"/>
  <c r="AG9" i="2"/>
  <c r="AF9" i="2"/>
  <c r="AK8" i="2"/>
  <c r="AJ8" i="2"/>
  <c r="AI8" i="2"/>
  <c r="AH8" i="2"/>
  <c r="AG8" i="2"/>
  <c r="AF8" i="2"/>
  <c r="AK7" i="2"/>
  <c r="AJ7" i="2"/>
  <c r="AI7" i="2"/>
  <c r="AH7" i="2"/>
  <c r="AG7" i="2"/>
  <c r="AF7" i="2"/>
  <c r="AK6" i="2"/>
  <c r="AJ6" i="2"/>
  <c r="AI6" i="2"/>
  <c r="AH6" i="2"/>
  <c r="AG6" i="2"/>
  <c r="AF6" i="2"/>
  <c r="AK5" i="2"/>
  <c r="AJ5" i="2"/>
  <c r="AI5" i="2"/>
  <c r="AH5" i="2"/>
  <c r="AG5" i="2"/>
  <c r="AF5" i="2"/>
  <c r="AK4" i="2"/>
  <c r="AJ4" i="2"/>
  <c r="AI4" i="2"/>
  <c r="AH4" i="2"/>
  <c r="AG4" i="2"/>
  <c r="AF4" i="2"/>
</calcChain>
</file>

<file path=xl/sharedStrings.xml><?xml version="1.0" encoding="utf-8"?>
<sst xmlns="http://schemas.openxmlformats.org/spreadsheetml/2006/main" count="834" uniqueCount="91">
  <si>
    <t>train_1</t>
  </si>
  <si>
    <t>train_2</t>
  </si>
  <si>
    <t>train_3</t>
  </si>
  <si>
    <t>train_4</t>
  </si>
  <si>
    <t>train_5</t>
  </si>
  <si>
    <t>avg</t>
  </si>
  <si>
    <t>X-VAL</t>
  </si>
  <si>
    <t>TEST</t>
  </si>
  <si>
    <t>ACC</t>
  </si>
  <si>
    <t>PRE</t>
  </si>
  <si>
    <t>RECALL</t>
  </si>
  <si>
    <t>F</t>
  </si>
  <si>
    <t>C</t>
  </si>
  <si>
    <t>P</t>
  </si>
  <si>
    <t>A</t>
  </si>
  <si>
    <t>K</t>
  </si>
  <si>
    <t>D</t>
  </si>
  <si>
    <t>T</t>
  </si>
  <si>
    <t>G</t>
  </si>
  <si>
    <t>H</t>
  </si>
  <si>
    <t>E</t>
  </si>
  <si>
    <t>AC</t>
  </si>
  <si>
    <t>AD</t>
  </si>
  <si>
    <t>AF</t>
  </si>
  <si>
    <t>AG</t>
  </si>
  <si>
    <t>AK</t>
  </si>
  <si>
    <t>AP</t>
  </si>
  <si>
    <t>CD</t>
  </si>
  <si>
    <t>CF</t>
  </si>
  <si>
    <t>CG</t>
  </si>
  <si>
    <t>CK</t>
  </si>
  <si>
    <t>CP</t>
  </si>
  <si>
    <t>DF</t>
  </si>
  <si>
    <t>DG</t>
  </si>
  <si>
    <t>DK</t>
  </si>
  <si>
    <t>DP</t>
  </si>
  <si>
    <t>FG</t>
  </si>
  <si>
    <t>FK</t>
  </si>
  <si>
    <t>FP</t>
  </si>
  <si>
    <t>GK</t>
  </si>
  <si>
    <t>GP</t>
  </si>
  <si>
    <t>KP</t>
  </si>
  <si>
    <t>HE</t>
  </si>
  <si>
    <t>DE</t>
  </si>
  <si>
    <t>PH</t>
  </si>
  <si>
    <t>TE</t>
  </si>
  <si>
    <t>CH</t>
  </si>
  <si>
    <t>AE</t>
  </si>
  <si>
    <t>KH</t>
  </si>
  <si>
    <t>DH</t>
  </si>
  <si>
    <t>TH</t>
  </si>
  <si>
    <t>AH</t>
  </si>
  <si>
    <t>PE</t>
  </si>
  <si>
    <t>GE</t>
  </si>
  <si>
    <t>CE</t>
  </si>
  <si>
    <t>FE</t>
  </si>
  <si>
    <t>GH</t>
  </si>
  <si>
    <t>FH</t>
  </si>
  <si>
    <t>KE</t>
  </si>
  <si>
    <t>AT</t>
  </si>
  <si>
    <t>CT</t>
  </si>
  <si>
    <t>DT</t>
  </si>
  <si>
    <t>FT</t>
  </si>
  <si>
    <t>GT</t>
  </si>
  <si>
    <t>KT</t>
  </si>
  <si>
    <t>PT</t>
  </si>
  <si>
    <t>'A': 'AtomPair',</t>
  </si>
  <si>
    <t>'C': 'CATS2DFP',</t>
  </si>
  <si>
    <t>'D': 'daylight_like',</t>
  </si>
  <si>
    <t>'F': 'EState',</t>
  </si>
  <si>
    <t>'G': 'Extended',</t>
  </si>
  <si>
    <t>'K': 'Klekota_Roth',</t>
  </si>
  <si>
    <t>'P': 'PubChem',</t>
  </si>
  <si>
    <t>'T': 'topo_torsion',</t>
  </si>
  <si>
    <t>'H': 'FCFP6',</t>
  </si>
  <si>
    <t>'E': 'ECFP6'</t>
  </si>
  <si>
    <t xml:space="preserve">ACC: accuracy </t>
  </si>
  <si>
    <t>PRE: precision</t>
  </si>
  <si>
    <t>avg: average</t>
  </si>
  <si>
    <t>X-VAL: cross-validation</t>
  </si>
  <si>
    <t>FC</t>
  </si>
  <si>
    <t>FA</t>
  </si>
  <si>
    <t>FD</t>
  </si>
  <si>
    <t>CA</t>
  </si>
  <si>
    <t>PA</t>
  </si>
  <si>
    <t>PK</t>
  </si>
  <si>
    <t>PD</t>
  </si>
  <si>
    <t>PG</t>
  </si>
  <si>
    <t>KD</t>
  </si>
  <si>
    <t>KG</t>
  </si>
  <si>
    <t>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0" borderId="0" xfId="0" applyAlignment="1">
      <alignment horizontal="right"/>
    </xf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ill>
        <patternFill>
          <bgColor theme="9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4EE2C-77C8-428F-8CCD-164CF26FB8A8}">
  <dimension ref="A1:AL58"/>
  <sheetViews>
    <sheetView tabSelected="1" topLeftCell="U1" workbookViewId="0">
      <selection activeCell="AM4" sqref="AM4"/>
    </sheetView>
  </sheetViews>
  <sheetFormatPr defaultRowHeight="15" x14ac:dyDescent="0.25"/>
  <sheetData>
    <row r="1" spans="1:38" x14ac:dyDescent="0.25">
      <c r="B1" s="3" t="s">
        <v>0</v>
      </c>
      <c r="C1" s="3"/>
      <c r="D1" s="3"/>
      <c r="E1" s="3"/>
      <c r="F1" s="3"/>
      <c r="G1" s="3"/>
      <c r="H1" s="3" t="s">
        <v>1</v>
      </c>
      <c r="I1" s="3"/>
      <c r="J1" s="3"/>
      <c r="K1" s="3"/>
      <c r="L1" s="3"/>
      <c r="M1" s="3"/>
      <c r="N1" s="3" t="s">
        <v>2</v>
      </c>
      <c r="O1" s="3"/>
      <c r="P1" s="3"/>
      <c r="Q1" s="3"/>
      <c r="R1" s="3"/>
      <c r="S1" s="3"/>
      <c r="T1" s="3" t="s">
        <v>3</v>
      </c>
      <c r="U1" s="3"/>
      <c r="V1" s="3"/>
      <c r="W1" s="3"/>
      <c r="X1" s="3"/>
      <c r="Y1" s="3"/>
      <c r="Z1" s="3" t="s">
        <v>4</v>
      </c>
      <c r="AA1" s="3"/>
      <c r="AB1" s="3"/>
      <c r="AC1" s="3"/>
      <c r="AD1" s="3"/>
      <c r="AE1" s="3"/>
      <c r="AF1" s="3" t="s">
        <v>5</v>
      </c>
      <c r="AG1" s="3"/>
      <c r="AH1" s="3"/>
      <c r="AI1" s="3"/>
      <c r="AJ1" s="3"/>
      <c r="AK1" s="3"/>
    </row>
    <row r="2" spans="1:38" x14ac:dyDescent="0.25">
      <c r="B2" s="3" t="s">
        <v>6</v>
      </c>
      <c r="C2" s="3"/>
      <c r="D2" s="3"/>
      <c r="E2" s="3" t="s">
        <v>7</v>
      </c>
      <c r="F2" s="3"/>
      <c r="G2" s="3"/>
      <c r="H2" s="3" t="s">
        <v>6</v>
      </c>
      <c r="I2" s="3"/>
      <c r="J2" s="3"/>
      <c r="K2" s="3" t="s">
        <v>7</v>
      </c>
      <c r="L2" s="3"/>
      <c r="M2" s="3"/>
      <c r="N2" s="3" t="s">
        <v>6</v>
      </c>
      <c r="O2" s="3"/>
      <c r="P2" s="3"/>
      <c r="Q2" s="3" t="s">
        <v>7</v>
      </c>
      <c r="R2" s="3"/>
      <c r="S2" s="3"/>
      <c r="T2" s="3" t="s">
        <v>6</v>
      </c>
      <c r="U2" s="3"/>
      <c r="V2" s="3"/>
      <c r="W2" s="3" t="s">
        <v>7</v>
      </c>
      <c r="X2" s="3"/>
      <c r="Y2" s="3"/>
      <c r="Z2" s="3" t="s">
        <v>6</v>
      </c>
      <c r="AA2" s="3"/>
      <c r="AB2" s="3"/>
      <c r="AC2" s="3" t="s">
        <v>7</v>
      </c>
      <c r="AD2" s="3"/>
      <c r="AE2" s="3"/>
      <c r="AF2" s="3" t="s">
        <v>6</v>
      </c>
      <c r="AG2" s="3"/>
      <c r="AH2" s="3"/>
      <c r="AI2" s="3" t="s">
        <v>7</v>
      </c>
      <c r="AJ2" s="3"/>
      <c r="AK2" s="3"/>
    </row>
    <row r="3" spans="1:38" x14ac:dyDescent="0.25">
      <c r="B3" t="s">
        <v>8</v>
      </c>
      <c r="C3" t="s">
        <v>9</v>
      </c>
      <c r="D3" t="s">
        <v>10</v>
      </c>
      <c r="E3" t="s">
        <v>8</v>
      </c>
      <c r="F3" t="s">
        <v>9</v>
      </c>
      <c r="G3" t="s">
        <v>10</v>
      </c>
      <c r="H3" t="s">
        <v>8</v>
      </c>
      <c r="I3" t="s">
        <v>9</v>
      </c>
      <c r="J3" t="s">
        <v>10</v>
      </c>
      <c r="K3" t="s">
        <v>8</v>
      </c>
      <c r="L3" t="s">
        <v>9</v>
      </c>
      <c r="M3" t="s">
        <v>10</v>
      </c>
      <c r="N3" t="s">
        <v>8</v>
      </c>
      <c r="O3" t="s">
        <v>9</v>
      </c>
      <c r="P3" t="s">
        <v>10</v>
      </c>
      <c r="Q3" t="s">
        <v>8</v>
      </c>
      <c r="R3" t="s">
        <v>9</v>
      </c>
      <c r="S3" t="s">
        <v>10</v>
      </c>
      <c r="T3" t="s">
        <v>8</v>
      </c>
      <c r="U3" t="s">
        <v>9</v>
      </c>
      <c r="V3" t="s">
        <v>10</v>
      </c>
      <c r="W3" t="s">
        <v>8</v>
      </c>
      <c r="X3" t="s">
        <v>9</v>
      </c>
      <c r="Y3" t="s">
        <v>10</v>
      </c>
      <c r="Z3" t="s">
        <v>8</v>
      </c>
      <c r="AA3" t="s">
        <v>9</v>
      </c>
      <c r="AB3" t="s">
        <v>10</v>
      </c>
      <c r="AC3" t="s">
        <v>8</v>
      </c>
      <c r="AD3" t="s">
        <v>9</v>
      </c>
      <c r="AE3" t="s">
        <v>10</v>
      </c>
      <c r="AF3" t="s">
        <v>8</v>
      </c>
      <c r="AG3" t="s">
        <v>9</v>
      </c>
      <c r="AH3" t="s">
        <v>10</v>
      </c>
      <c r="AI3" t="s">
        <v>8</v>
      </c>
      <c r="AJ3" t="s">
        <v>9</v>
      </c>
      <c r="AK3" t="s">
        <v>10</v>
      </c>
    </row>
    <row r="4" spans="1:38" x14ac:dyDescent="0.25">
      <c r="A4" t="s">
        <v>11</v>
      </c>
      <c r="B4">
        <v>0.85069444444444398</v>
      </c>
      <c r="C4">
        <v>0.89033044910561299</v>
      </c>
      <c r="D4">
        <v>0.81799999999999995</v>
      </c>
      <c r="E4">
        <v>0.85714285714285698</v>
      </c>
      <c r="F4">
        <v>0.88888888888888795</v>
      </c>
      <c r="G4">
        <v>0.81599999999999995</v>
      </c>
      <c r="H4">
        <v>0.85416666666666596</v>
      </c>
      <c r="I4">
        <v>0.89042443274263405</v>
      </c>
      <c r="J4">
        <v>0.80800000000000005</v>
      </c>
      <c r="K4">
        <v>0.85414585414585398</v>
      </c>
      <c r="L4">
        <v>0.89159292035398197</v>
      </c>
      <c r="M4">
        <v>0.80600000000000005</v>
      </c>
      <c r="N4">
        <v>0.85430555555555499</v>
      </c>
      <c r="O4">
        <v>0.89062402046561895</v>
      </c>
      <c r="P4">
        <v>0.81299999999999994</v>
      </c>
      <c r="Q4">
        <v>0.85714285714285698</v>
      </c>
      <c r="R4">
        <v>0.89059080962800796</v>
      </c>
      <c r="S4">
        <v>0.81399999999999995</v>
      </c>
      <c r="T4">
        <v>0.85027777777777702</v>
      </c>
      <c r="U4">
        <v>0.87476522130517598</v>
      </c>
      <c r="V4">
        <v>0.82599999999999996</v>
      </c>
      <c r="W4">
        <v>0.85414585414585398</v>
      </c>
      <c r="X4">
        <v>0.876595744680851</v>
      </c>
      <c r="Y4">
        <v>0.82399999999999995</v>
      </c>
      <c r="Z4">
        <v>0.85222222222222199</v>
      </c>
      <c r="AA4">
        <v>0.88696990523475405</v>
      </c>
      <c r="AB4">
        <v>0.82699999999999996</v>
      </c>
      <c r="AC4">
        <v>0.86113886113886096</v>
      </c>
      <c r="AD4">
        <v>0.88650963597430399</v>
      </c>
      <c r="AE4">
        <v>0.82799999999999996</v>
      </c>
      <c r="AF4">
        <v>0.85233333333333305</v>
      </c>
      <c r="AG4">
        <v>0.88662280577075903</v>
      </c>
      <c r="AH4">
        <v>0.81840000000000002</v>
      </c>
      <c r="AI4">
        <v>0.85674325674325602</v>
      </c>
      <c r="AJ4">
        <v>0.88683559990520699</v>
      </c>
      <c r="AK4">
        <v>0.81759999999999999</v>
      </c>
      <c r="AL4" t="s">
        <v>11</v>
      </c>
    </row>
    <row r="5" spans="1:38" x14ac:dyDescent="0.25">
      <c r="A5" t="s">
        <v>12</v>
      </c>
      <c r="B5">
        <v>0.97124999999999995</v>
      </c>
      <c r="C5">
        <v>0.97233076269940799</v>
      </c>
      <c r="D5">
        <v>0.96299999999999997</v>
      </c>
      <c r="E5">
        <v>0.968031968031968</v>
      </c>
      <c r="F5">
        <v>0.97177419354838701</v>
      </c>
      <c r="G5">
        <v>0.96399999999999997</v>
      </c>
      <c r="H5">
        <v>0.97069444444444397</v>
      </c>
      <c r="I5">
        <v>0.97444080035519998</v>
      </c>
      <c r="J5">
        <v>0.97099999999999997</v>
      </c>
      <c r="K5">
        <v>0.97302697302697305</v>
      </c>
      <c r="L5">
        <v>0.97585513078470798</v>
      </c>
      <c r="M5">
        <v>0.97</v>
      </c>
      <c r="N5">
        <v>0.97222222222222199</v>
      </c>
      <c r="O5">
        <v>0.97357325141136097</v>
      </c>
      <c r="P5">
        <v>0.96199999999999997</v>
      </c>
      <c r="Q5">
        <v>0.97002997002997005</v>
      </c>
      <c r="R5">
        <v>0.97570850202429105</v>
      </c>
      <c r="S5">
        <v>0.96399999999999997</v>
      </c>
      <c r="T5">
        <v>0.97055555555555495</v>
      </c>
      <c r="U5">
        <v>0.97284394518976003</v>
      </c>
      <c r="V5">
        <v>0.96399999999999997</v>
      </c>
      <c r="W5">
        <v>0.96903096903096897</v>
      </c>
      <c r="X5">
        <v>0.971830985915493</v>
      </c>
      <c r="Y5">
        <v>0.96599999999999997</v>
      </c>
      <c r="Z5">
        <v>0.97111111111111104</v>
      </c>
      <c r="AA5">
        <v>0.972781403935288</v>
      </c>
      <c r="AB5">
        <v>0.97499999999999998</v>
      </c>
      <c r="AC5">
        <v>0.97402597402597402</v>
      </c>
      <c r="AD5">
        <v>0.97211155378486003</v>
      </c>
      <c r="AE5">
        <v>0.97599999999999998</v>
      </c>
      <c r="AF5">
        <v>0.97116666666666596</v>
      </c>
      <c r="AG5">
        <v>0.97319403271820304</v>
      </c>
      <c r="AH5">
        <v>0.96699999999999997</v>
      </c>
      <c r="AI5">
        <v>0.97082917082916997</v>
      </c>
      <c r="AJ5">
        <v>0.97345607321154803</v>
      </c>
      <c r="AK5">
        <v>0.96799999999999997</v>
      </c>
      <c r="AL5" t="s">
        <v>12</v>
      </c>
    </row>
    <row r="6" spans="1:38" x14ac:dyDescent="0.25">
      <c r="A6" t="s">
        <v>13</v>
      </c>
      <c r="B6">
        <v>0.96916666666666595</v>
      </c>
      <c r="C6">
        <v>0.98146827276691095</v>
      </c>
      <c r="D6">
        <v>0.95599999999999996</v>
      </c>
      <c r="E6">
        <v>0.97002997002997005</v>
      </c>
      <c r="F6">
        <v>0.98155737704918</v>
      </c>
      <c r="G6">
        <v>0.95799999999999996</v>
      </c>
      <c r="H6">
        <v>0.97194444444444394</v>
      </c>
      <c r="I6">
        <v>0.979444037749715</v>
      </c>
      <c r="J6">
        <v>0.95199999999999996</v>
      </c>
      <c r="K6">
        <v>0.96603396603396596</v>
      </c>
      <c r="L6">
        <v>0.97745901639344202</v>
      </c>
      <c r="M6">
        <v>0.95399999999999996</v>
      </c>
      <c r="N6">
        <v>0.97361111111111098</v>
      </c>
      <c r="O6">
        <v>0.981862011360914</v>
      </c>
      <c r="P6">
        <v>0.95399999999999996</v>
      </c>
      <c r="Q6">
        <v>0.96703296703296704</v>
      </c>
      <c r="R6">
        <v>0.97946611909650905</v>
      </c>
      <c r="S6">
        <v>0.95399999999999996</v>
      </c>
      <c r="T6">
        <v>0.97291666666666599</v>
      </c>
      <c r="U6">
        <v>0.97662674124274496</v>
      </c>
      <c r="V6">
        <v>0.95199999999999996</v>
      </c>
      <c r="W6">
        <v>0.965034965034965</v>
      </c>
      <c r="X6">
        <v>0.97546012269938598</v>
      </c>
      <c r="Y6">
        <v>0.95399999999999996</v>
      </c>
      <c r="Z6">
        <v>0.97236111111111101</v>
      </c>
      <c r="AA6">
        <v>0.98384011944564498</v>
      </c>
      <c r="AB6">
        <v>0.95499999999999996</v>
      </c>
      <c r="AC6">
        <v>0.96903096903096897</v>
      </c>
      <c r="AD6">
        <v>0.98151950718685799</v>
      </c>
      <c r="AE6">
        <v>0.95599999999999996</v>
      </c>
      <c r="AF6">
        <v>0.97199999999999898</v>
      </c>
      <c r="AG6">
        <v>0.980648236513186</v>
      </c>
      <c r="AH6">
        <v>0.95379999999999998</v>
      </c>
      <c r="AI6">
        <v>0.967432567432567</v>
      </c>
      <c r="AJ6">
        <v>0.97909242848507505</v>
      </c>
      <c r="AK6">
        <v>0.95519999999999905</v>
      </c>
      <c r="AL6" t="s">
        <v>13</v>
      </c>
    </row>
    <row r="7" spans="1:38" x14ac:dyDescent="0.25">
      <c r="A7" t="s">
        <v>14</v>
      </c>
      <c r="B7">
        <v>0.98305555555555502</v>
      </c>
      <c r="C7">
        <v>0.97066961082099201</v>
      </c>
      <c r="D7">
        <v>0.98899999999999999</v>
      </c>
      <c r="E7">
        <v>0.98001998001998003</v>
      </c>
      <c r="F7">
        <v>0.97244094488188904</v>
      </c>
      <c r="G7">
        <v>0.98799999999999999</v>
      </c>
      <c r="H7">
        <v>0.98541666666666605</v>
      </c>
      <c r="I7">
        <v>0.97448139564702196</v>
      </c>
      <c r="J7">
        <v>0.98199999999999998</v>
      </c>
      <c r="K7">
        <v>0.98001998001998003</v>
      </c>
      <c r="L7">
        <v>0.97619047619047605</v>
      </c>
      <c r="M7">
        <v>0.98399999999999999</v>
      </c>
      <c r="N7">
        <v>0.98555555555555496</v>
      </c>
      <c r="O7">
        <v>0.980592965431063</v>
      </c>
      <c r="P7">
        <v>0.98399999999999999</v>
      </c>
      <c r="Q7">
        <v>0.98001998001998003</v>
      </c>
      <c r="R7">
        <v>0.97808764940239001</v>
      </c>
      <c r="S7">
        <v>0.98199999999999998</v>
      </c>
      <c r="T7">
        <v>0.98444444444444401</v>
      </c>
      <c r="U7">
        <v>0.97755482561707296</v>
      </c>
      <c r="V7">
        <v>0.98499999999999999</v>
      </c>
      <c r="W7">
        <v>0.98201798201798196</v>
      </c>
      <c r="X7">
        <v>0.97817460317460303</v>
      </c>
      <c r="Y7">
        <v>0.98599999999999999</v>
      </c>
      <c r="Z7">
        <v>0.98416666666666597</v>
      </c>
      <c r="AA7">
        <v>0.97644163084487401</v>
      </c>
      <c r="AB7">
        <v>0.98199999999999998</v>
      </c>
      <c r="AC7">
        <v>0.97902097902097895</v>
      </c>
      <c r="AD7">
        <v>0.97614314115308098</v>
      </c>
      <c r="AE7">
        <v>0.98199999999999998</v>
      </c>
      <c r="AF7">
        <v>0.984527777777777</v>
      </c>
      <c r="AG7">
        <v>0.97594808567220503</v>
      </c>
      <c r="AH7">
        <v>0.98439999999999905</v>
      </c>
      <c r="AI7">
        <v>0.98021978021977996</v>
      </c>
      <c r="AJ7">
        <v>0.97620736296048805</v>
      </c>
      <c r="AK7">
        <v>0.98439999999999905</v>
      </c>
      <c r="AL7" t="s">
        <v>14</v>
      </c>
    </row>
    <row r="8" spans="1:38" x14ac:dyDescent="0.25">
      <c r="A8" t="s">
        <v>15</v>
      </c>
      <c r="B8">
        <v>0.97416666666666596</v>
      </c>
      <c r="C8">
        <v>0.97406354162754405</v>
      </c>
      <c r="D8">
        <v>0.96699999999999997</v>
      </c>
      <c r="E8">
        <v>0.96903096903096897</v>
      </c>
      <c r="F8">
        <v>0.971830985915493</v>
      </c>
      <c r="G8">
        <v>0.96599999999999997</v>
      </c>
      <c r="H8">
        <v>0.97527777777777702</v>
      </c>
      <c r="I8">
        <v>0.97052195315904799</v>
      </c>
      <c r="J8">
        <v>0.96899999999999997</v>
      </c>
      <c r="K8">
        <v>0.97002997002997005</v>
      </c>
      <c r="L8">
        <v>0.97</v>
      </c>
      <c r="M8">
        <v>0.97</v>
      </c>
      <c r="N8">
        <v>0.97722222222222199</v>
      </c>
      <c r="O8">
        <v>0.97564793160684804</v>
      </c>
      <c r="P8">
        <v>0.96499999999999997</v>
      </c>
      <c r="Q8">
        <v>0.97002997002997005</v>
      </c>
      <c r="R8">
        <v>0.97379032258064502</v>
      </c>
      <c r="S8">
        <v>0.96599999999999997</v>
      </c>
      <c r="T8">
        <v>0.97805555555555501</v>
      </c>
      <c r="U8">
        <v>0.97514421367000503</v>
      </c>
      <c r="V8">
        <v>0.97699999999999998</v>
      </c>
      <c r="W8">
        <v>0.97602397602397595</v>
      </c>
      <c r="X8">
        <v>0.97410358565736999</v>
      </c>
      <c r="Y8">
        <v>0.97799999999999998</v>
      </c>
      <c r="Z8">
        <v>0.97680555555555504</v>
      </c>
      <c r="AA8">
        <v>0.97184638226744402</v>
      </c>
      <c r="AB8">
        <v>0.97099999999999997</v>
      </c>
      <c r="AC8">
        <v>0.97102897102897101</v>
      </c>
      <c r="AD8">
        <v>0.97005988023951994</v>
      </c>
      <c r="AE8">
        <v>0.97199999999999998</v>
      </c>
      <c r="AF8">
        <v>0.97630555555555498</v>
      </c>
      <c r="AG8">
        <v>0.97344480446617798</v>
      </c>
      <c r="AH8">
        <v>0.969799999999999</v>
      </c>
      <c r="AI8">
        <v>0.97122877122877105</v>
      </c>
      <c r="AJ8">
        <v>0.97195695487860601</v>
      </c>
      <c r="AK8">
        <v>0.97040000000000004</v>
      </c>
      <c r="AL8" t="s">
        <v>15</v>
      </c>
    </row>
    <row r="9" spans="1:38" x14ac:dyDescent="0.25">
      <c r="A9" t="s">
        <v>16</v>
      </c>
      <c r="B9">
        <v>0.98736111111111102</v>
      </c>
      <c r="C9">
        <v>0.98381882725094205</v>
      </c>
      <c r="D9">
        <v>0.98299999999999998</v>
      </c>
      <c r="E9">
        <v>0.98301698301698304</v>
      </c>
      <c r="F9">
        <v>0.98396793587174303</v>
      </c>
      <c r="G9">
        <v>0.98199999999999998</v>
      </c>
      <c r="H9">
        <v>0.988611111111111</v>
      </c>
      <c r="I9">
        <v>0.98828383285099597</v>
      </c>
      <c r="J9">
        <v>0.98899999999999999</v>
      </c>
      <c r="K9">
        <v>0.98701298701298701</v>
      </c>
      <c r="L9">
        <v>0.98602794411177597</v>
      </c>
      <c r="M9">
        <v>0.98799999999999999</v>
      </c>
      <c r="N9">
        <v>0.98819444444444404</v>
      </c>
      <c r="O9">
        <v>0.98208674693710296</v>
      </c>
      <c r="P9">
        <v>0.98</v>
      </c>
      <c r="Q9">
        <v>0.98301698301698304</v>
      </c>
      <c r="R9">
        <v>0.98396793587174303</v>
      </c>
      <c r="S9">
        <v>0.98199999999999998</v>
      </c>
      <c r="T9">
        <v>0.98847222222222197</v>
      </c>
      <c r="U9">
        <v>0.98551244499601098</v>
      </c>
      <c r="V9">
        <v>0.98199999999999998</v>
      </c>
      <c r="W9">
        <v>0.98301698301698304</v>
      </c>
      <c r="X9">
        <v>0.98396793587174303</v>
      </c>
      <c r="Y9">
        <v>0.98199999999999998</v>
      </c>
      <c r="Z9">
        <v>0.98833333333333295</v>
      </c>
      <c r="AA9">
        <v>0.98273491199213603</v>
      </c>
      <c r="AB9">
        <v>0.98899999999999999</v>
      </c>
      <c r="AC9">
        <v>0.98601398601398604</v>
      </c>
      <c r="AD9">
        <v>0.98406374501992</v>
      </c>
      <c r="AE9">
        <v>0.98799999999999999</v>
      </c>
      <c r="AF9">
        <v>0.98819444444444404</v>
      </c>
      <c r="AG9">
        <v>0.98448735280543798</v>
      </c>
      <c r="AH9">
        <v>0.98460000000000003</v>
      </c>
      <c r="AI9">
        <v>0.98441558441558397</v>
      </c>
      <c r="AJ9">
        <v>0.98439909934938497</v>
      </c>
      <c r="AK9">
        <v>0.98440000000000005</v>
      </c>
      <c r="AL9" t="s">
        <v>16</v>
      </c>
    </row>
    <row r="10" spans="1:38" x14ac:dyDescent="0.25">
      <c r="A10" t="s">
        <v>17</v>
      </c>
      <c r="B10">
        <v>0.98097222222222202</v>
      </c>
      <c r="C10">
        <v>0.99248285648408796</v>
      </c>
      <c r="D10">
        <v>0.97899999999999998</v>
      </c>
      <c r="E10">
        <v>0.98501498501498497</v>
      </c>
      <c r="F10">
        <v>0.99188640973630804</v>
      </c>
      <c r="G10">
        <v>0.97799999999999998</v>
      </c>
      <c r="H10">
        <v>0.980833333333333</v>
      </c>
      <c r="I10">
        <v>0.98727393312713396</v>
      </c>
      <c r="J10">
        <v>0.97899999999999998</v>
      </c>
      <c r="K10">
        <v>0.98201798201798196</v>
      </c>
      <c r="L10">
        <v>0.98588709677419295</v>
      </c>
      <c r="M10">
        <v>0.97799999999999998</v>
      </c>
      <c r="N10">
        <v>0.98263888888888895</v>
      </c>
      <c r="O10">
        <v>0.98888781255314295</v>
      </c>
      <c r="P10">
        <v>0.97599999999999998</v>
      </c>
      <c r="Q10">
        <v>0.98301698301698304</v>
      </c>
      <c r="R10">
        <v>0.98787878787878702</v>
      </c>
      <c r="S10">
        <v>0.97799999999999998</v>
      </c>
      <c r="T10">
        <v>0.98305555555555502</v>
      </c>
      <c r="U10">
        <v>0.99153355474534199</v>
      </c>
      <c r="V10">
        <v>0.97399999999999998</v>
      </c>
      <c r="W10">
        <v>0.98201798201798196</v>
      </c>
      <c r="X10">
        <v>0.99183673469387701</v>
      </c>
      <c r="Y10">
        <v>0.97199999999999998</v>
      </c>
      <c r="Z10">
        <v>0.98375000000000001</v>
      </c>
      <c r="AA10">
        <v>0.99205933787488998</v>
      </c>
      <c r="AB10">
        <v>0.97899999999999998</v>
      </c>
      <c r="AC10">
        <v>0.98501498501498497</v>
      </c>
      <c r="AD10">
        <v>0.98989898989898994</v>
      </c>
      <c r="AE10">
        <v>0.98</v>
      </c>
      <c r="AF10">
        <v>0.98224999999999996</v>
      </c>
      <c r="AG10">
        <v>0.99044749895691897</v>
      </c>
      <c r="AH10">
        <v>0.97740000000000005</v>
      </c>
      <c r="AI10">
        <v>0.983416583416583</v>
      </c>
      <c r="AJ10">
        <v>0.98947760379643102</v>
      </c>
      <c r="AK10">
        <v>0.97719999999999996</v>
      </c>
      <c r="AL10" t="s">
        <v>17</v>
      </c>
    </row>
    <row r="11" spans="1:38" x14ac:dyDescent="0.25">
      <c r="A11" t="s">
        <v>18</v>
      </c>
      <c r="B11">
        <v>0.98180555555555504</v>
      </c>
      <c r="C11">
        <v>0.972457452718264</v>
      </c>
      <c r="D11">
        <v>0.97899999999999998</v>
      </c>
      <c r="E11">
        <v>0.97702297702297702</v>
      </c>
      <c r="F11">
        <v>0.97415506958250497</v>
      </c>
      <c r="G11">
        <v>0.98</v>
      </c>
      <c r="H11">
        <v>0.98124999999999996</v>
      </c>
      <c r="I11">
        <v>0.98110444139722797</v>
      </c>
      <c r="J11">
        <v>0.98</v>
      </c>
      <c r="K11">
        <v>0.98001998001998003</v>
      </c>
      <c r="L11">
        <v>0.98</v>
      </c>
      <c r="M11">
        <v>0.98</v>
      </c>
      <c r="N11">
        <v>0.97930555555555499</v>
      </c>
      <c r="O11">
        <v>0.98461955169378101</v>
      </c>
      <c r="P11">
        <v>0.97799999999999998</v>
      </c>
      <c r="Q11">
        <v>0.981018981018981</v>
      </c>
      <c r="R11">
        <v>0.98585858585858499</v>
      </c>
      <c r="S11">
        <v>0.97599999999999998</v>
      </c>
      <c r="T11">
        <v>0.980833333333333</v>
      </c>
      <c r="U11">
        <v>0.98691552450508901</v>
      </c>
      <c r="V11">
        <v>0.98499999999999999</v>
      </c>
      <c r="W11">
        <v>0.98501498501498497</v>
      </c>
      <c r="X11">
        <v>0.98597194388777498</v>
      </c>
      <c r="Y11">
        <v>0.98399999999999999</v>
      </c>
      <c r="Z11">
        <v>0.98166666666666602</v>
      </c>
      <c r="AA11">
        <v>0.98041084722319005</v>
      </c>
      <c r="AB11">
        <v>0.98099999999999998</v>
      </c>
      <c r="AC11">
        <v>0.981018981018981</v>
      </c>
      <c r="AD11">
        <v>0.98196392785571096</v>
      </c>
      <c r="AE11">
        <v>0.98</v>
      </c>
      <c r="AF11">
        <v>0.98097222222222202</v>
      </c>
      <c r="AG11">
        <v>0.98110156350750999</v>
      </c>
      <c r="AH11">
        <v>0.98060000000000003</v>
      </c>
      <c r="AI11">
        <v>0.98081918081918096</v>
      </c>
      <c r="AJ11">
        <v>0.98158990543691504</v>
      </c>
      <c r="AK11">
        <v>0.98</v>
      </c>
      <c r="AL11" t="s">
        <v>18</v>
      </c>
    </row>
    <row r="12" spans="1:38" x14ac:dyDescent="0.25">
      <c r="A12" t="s">
        <v>19</v>
      </c>
      <c r="B12">
        <v>0.98736111111111102</v>
      </c>
      <c r="C12">
        <v>0.98169779651520195</v>
      </c>
      <c r="D12">
        <v>0.98099999999999998</v>
      </c>
      <c r="E12">
        <v>0.98301698301698304</v>
      </c>
      <c r="F12">
        <v>0.98396793587174303</v>
      </c>
      <c r="G12">
        <v>0.98199999999999998</v>
      </c>
      <c r="H12">
        <v>0.98847222222222197</v>
      </c>
      <c r="I12">
        <v>0.98940560961822699</v>
      </c>
      <c r="J12">
        <v>0.98499999999999999</v>
      </c>
      <c r="K12">
        <v>0.98701298701298701</v>
      </c>
      <c r="L12">
        <v>0.98797595190380705</v>
      </c>
      <c r="M12">
        <v>0.98599999999999999</v>
      </c>
      <c r="N12">
        <v>0.98847222222222197</v>
      </c>
      <c r="O12">
        <v>0.98952114559300297</v>
      </c>
      <c r="P12">
        <v>0.98</v>
      </c>
      <c r="Q12">
        <v>0.98501498501498497</v>
      </c>
      <c r="R12">
        <v>0.98792756539235405</v>
      </c>
      <c r="S12">
        <v>0.98199999999999998</v>
      </c>
      <c r="T12">
        <v>0.98833333333333295</v>
      </c>
      <c r="U12">
        <v>0.98243238191985205</v>
      </c>
      <c r="V12">
        <v>0.99299999999999999</v>
      </c>
      <c r="W12">
        <v>0.98801198801198797</v>
      </c>
      <c r="X12">
        <v>0.98412698412698396</v>
      </c>
      <c r="Y12">
        <v>0.99199999999999999</v>
      </c>
      <c r="Z12">
        <v>0.98833333333333295</v>
      </c>
      <c r="AA12">
        <v>0.98361335283363605</v>
      </c>
      <c r="AB12">
        <v>0.98799999999999999</v>
      </c>
      <c r="AC12">
        <v>0.984015984015984</v>
      </c>
      <c r="AD12">
        <v>0.98207171314741004</v>
      </c>
      <c r="AE12">
        <v>0.98599999999999999</v>
      </c>
      <c r="AF12">
        <v>0.98819444444444404</v>
      </c>
      <c r="AG12">
        <v>0.985334057295984</v>
      </c>
      <c r="AH12">
        <v>0.98539999999999905</v>
      </c>
      <c r="AI12">
        <v>0.98541458541458504</v>
      </c>
      <c r="AJ12">
        <v>0.98521403008845998</v>
      </c>
      <c r="AK12">
        <v>0.98560000000000003</v>
      </c>
      <c r="AL12" t="s">
        <v>19</v>
      </c>
    </row>
    <row r="13" spans="1:38" x14ac:dyDescent="0.25">
      <c r="A13" t="s">
        <v>20</v>
      </c>
      <c r="B13">
        <v>0.98958333333333304</v>
      </c>
      <c r="C13">
        <v>0.98124412691194596</v>
      </c>
      <c r="D13">
        <v>0.98899999999999999</v>
      </c>
      <c r="E13">
        <v>0.98501498501498497</v>
      </c>
      <c r="F13">
        <v>0.98210735586481102</v>
      </c>
      <c r="G13">
        <v>0.98799999999999999</v>
      </c>
      <c r="H13">
        <v>0.98958333333333304</v>
      </c>
      <c r="I13">
        <v>0.98253537781251499</v>
      </c>
      <c r="J13">
        <v>0.99</v>
      </c>
      <c r="K13">
        <v>0.98701298701298701</v>
      </c>
      <c r="L13">
        <v>0.98217821782178205</v>
      </c>
      <c r="M13">
        <v>0.99199999999999999</v>
      </c>
      <c r="N13">
        <v>0.99097222222222203</v>
      </c>
      <c r="O13">
        <v>0.98265430485634897</v>
      </c>
      <c r="P13">
        <v>0.99099999999999999</v>
      </c>
      <c r="Q13">
        <v>0.98601398601398604</v>
      </c>
      <c r="R13">
        <v>0.98214285714285698</v>
      </c>
      <c r="S13">
        <v>0.99</v>
      </c>
      <c r="T13">
        <v>0.98930555555555499</v>
      </c>
      <c r="U13">
        <v>0.98223516486166595</v>
      </c>
      <c r="V13">
        <v>0.98799999999999999</v>
      </c>
      <c r="W13">
        <v>0.984015984015984</v>
      </c>
      <c r="X13">
        <v>0.98015873015873001</v>
      </c>
      <c r="Y13">
        <v>0.98799999999999999</v>
      </c>
      <c r="Z13">
        <v>0.99027777777777704</v>
      </c>
      <c r="AA13">
        <v>0.98432049308551195</v>
      </c>
      <c r="AB13">
        <v>0.98</v>
      </c>
      <c r="AC13">
        <v>0.98301698301698304</v>
      </c>
      <c r="AD13">
        <v>0.98396793587174303</v>
      </c>
      <c r="AE13">
        <v>0.98199999999999998</v>
      </c>
      <c r="AF13">
        <v>0.98994444444444396</v>
      </c>
      <c r="AG13">
        <v>0.98259789350559801</v>
      </c>
      <c r="AH13">
        <v>0.98760000000000003</v>
      </c>
      <c r="AI13">
        <v>0.98501498501498497</v>
      </c>
      <c r="AJ13">
        <v>0.98211101937198397</v>
      </c>
      <c r="AK13">
        <v>0.98799999999999899</v>
      </c>
      <c r="AL13" t="s">
        <v>20</v>
      </c>
    </row>
    <row r="14" spans="1:38" x14ac:dyDescent="0.25">
      <c r="A14" t="s">
        <v>21</v>
      </c>
      <c r="B14">
        <v>0.98069444444444398</v>
      </c>
      <c r="C14">
        <v>0.98771074752554899</v>
      </c>
      <c r="D14">
        <v>0.97899999999999998</v>
      </c>
      <c r="E14">
        <v>0.981018981018981</v>
      </c>
      <c r="F14">
        <v>0.98585858585858499</v>
      </c>
      <c r="G14">
        <v>0.97599999999999998</v>
      </c>
      <c r="H14">
        <v>0.98166666666666602</v>
      </c>
      <c r="I14">
        <v>0.97773724454272903</v>
      </c>
      <c r="J14">
        <v>0.98499999999999999</v>
      </c>
      <c r="K14">
        <v>0.981018981018981</v>
      </c>
      <c r="L14">
        <v>0.97813121272365799</v>
      </c>
      <c r="M14">
        <v>0.98399999999999999</v>
      </c>
      <c r="N14">
        <v>0.98361111111111099</v>
      </c>
      <c r="O14">
        <v>0.98662751085577005</v>
      </c>
      <c r="P14">
        <v>0.97699999999999998</v>
      </c>
      <c r="Q14">
        <v>0.981018981018981</v>
      </c>
      <c r="R14">
        <v>0.98585858585858499</v>
      </c>
      <c r="S14">
        <v>0.97599999999999998</v>
      </c>
      <c r="T14">
        <v>0.981527777777777</v>
      </c>
      <c r="U14">
        <v>0.98241909561248797</v>
      </c>
      <c r="V14">
        <v>0.98399999999999999</v>
      </c>
      <c r="W14">
        <v>0.98301698301698304</v>
      </c>
      <c r="X14">
        <v>0.98396793587174303</v>
      </c>
      <c r="Y14">
        <v>0.98199999999999998</v>
      </c>
      <c r="Z14">
        <v>0.98305555555555502</v>
      </c>
      <c r="AA14">
        <v>0.98698080876678795</v>
      </c>
      <c r="AB14">
        <v>0.97899999999999998</v>
      </c>
      <c r="AC14">
        <v>0.98301698301698304</v>
      </c>
      <c r="AD14">
        <v>0.98591549295774605</v>
      </c>
      <c r="AE14">
        <v>0.98</v>
      </c>
      <c r="AF14">
        <v>0.98211111111111105</v>
      </c>
      <c r="AG14">
        <v>0.98429508146066502</v>
      </c>
      <c r="AH14">
        <v>0.98080000000000001</v>
      </c>
      <c r="AI14">
        <v>0.98181818181818103</v>
      </c>
      <c r="AJ14">
        <v>0.98394636265406399</v>
      </c>
      <c r="AK14">
        <v>0.97959999999999903</v>
      </c>
      <c r="AL14" t="s">
        <v>21</v>
      </c>
    </row>
    <row r="15" spans="1:38" x14ac:dyDescent="0.25">
      <c r="A15" t="s">
        <v>22</v>
      </c>
      <c r="B15">
        <v>0.98736111111111102</v>
      </c>
      <c r="C15">
        <v>0.98414732797120497</v>
      </c>
      <c r="D15">
        <v>0.98299999999999998</v>
      </c>
      <c r="E15">
        <v>0.98201798201798196</v>
      </c>
      <c r="F15">
        <v>0.98199999999999998</v>
      </c>
      <c r="G15">
        <v>0.98199999999999998</v>
      </c>
      <c r="H15">
        <v>0.988611111111111</v>
      </c>
      <c r="I15">
        <v>0.98360236124657396</v>
      </c>
      <c r="J15">
        <v>0.98199999999999998</v>
      </c>
      <c r="K15">
        <v>0.98301698301698304</v>
      </c>
      <c r="L15">
        <v>0.98396793587174303</v>
      </c>
      <c r="M15">
        <v>0.98199999999999998</v>
      </c>
      <c r="N15">
        <v>0.98736111111111102</v>
      </c>
      <c r="O15">
        <v>0.986626490299641</v>
      </c>
      <c r="P15">
        <v>0.97599999999999998</v>
      </c>
      <c r="Q15">
        <v>0.98201798201798196</v>
      </c>
      <c r="R15">
        <v>0.98588709677419295</v>
      </c>
      <c r="S15">
        <v>0.97799999999999998</v>
      </c>
      <c r="T15">
        <v>0.98819444444444404</v>
      </c>
      <c r="U15">
        <v>0.98409334356893297</v>
      </c>
      <c r="V15">
        <v>0.97599999999999998</v>
      </c>
      <c r="W15">
        <v>0.98001998001998003</v>
      </c>
      <c r="X15">
        <v>0.98387096774193505</v>
      </c>
      <c r="Y15">
        <v>0.97599999999999998</v>
      </c>
      <c r="Z15">
        <v>0.98874999999999902</v>
      </c>
      <c r="AA15">
        <v>0.98156279452158002</v>
      </c>
      <c r="AB15">
        <v>0.98499999999999999</v>
      </c>
      <c r="AC15">
        <v>0.984015984015984</v>
      </c>
      <c r="AD15">
        <v>0.98399999999999999</v>
      </c>
      <c r="AE15">
        <v>0.98399999999999999</v>
      </c>
      <c r="AF15">
        <v>0.98805555555555502</v>
      </c>
      <c r="AG15">
        <v>0.98400646352158705</v>
      </c>
      <c r="AH15">
        <v>0.98040000000000005</v>
      </c>
      <c r="AI15">
        <v>0.982217782217782</v>
      </c>
      <c r="AJ15">
        <v>0.98394520007757402</v>
      </c>
      <c r="AK15">
        <v>0.98040000000000005</v>
      </c>
      <c r="AL15" t="s">
        <v>22</v>
      </c>
    </row>
    <row r="16" spans="1:38" x14ac:dyDescent="0.25">
      <c r="A16" t="s">
        <v>23</v>
      </c>
      <c r="B16">
        <v>0.98333333333333295</v>
      </c>
      <c r="C16">
        <v>0.97443365822111805</v>
      </c>
      <c r="D16">
        <v>0.98599999999999999</v>
      </c>
      <c r="E16">
        <v>0.97902097902097895</v>
      </c>
      <c r="F16">
        <v>0.97238658777120301</v>
      </c>
      <c r="G16">
        <v>0.98599999999999999</v>
      </c>
      <c r="H16">
        <v>0.98541666666666605</v>
      </c>
      <c r="I16">
        <v>0.97964028691208505</v>
      </c>
      <c r="J16">
        <v>0.98</v>
      </c>
      <c r="K16">
        <v>0.98001998001998003</v>
      </c>
      <c r="L16">
        <v>0.97808764940239001</v>
      </c>
      <c r="M16">
        <v>0.98199999999999998</v>
      </c>
      <c r="N16">
        <v>0.98555555555555496</v>
      </c>
      <c r="O16">
        <v>0.97571887466388696</v>
      </c>
      <c r="P16">
        <v>0.98</v>
      </c>
      <c r="Q16">
        <v>0.97902097902097895</v>
      </c>
      <c r="R16">
        <v>0.97614314115308098</v>
      </c>
      <c r="S16">
        <v>0.98199999999999998</v>
      </c>
      <c r="T16">
        <v>0.98444444444444401</v>
      </c>
      <c r="U16">
        <v>0.97413713703869498</v>
      </c>
      <c r="V16">
        <v>0.98499999999999999</v>
      </c>
      <c r="W16">
        <v>0.98001998001998003</v>
      </c>
      <c r="X16">
        <v>0.97619047619047605</v>
      </c>
      <c r="Y16">
        <v>0.98399999999999999</v>
      </c>
      <c r="Z16">
        <v>0.98430555555555499</v>
      </c>
      <c r="AA16">
        <v>0.97539814976377004</v>
      </c>
      <c r="AB16">
        <v>0.98399999999999999</v>
      </c>
      <c r="AC16">
        <v>0.97902097902097895</v>
      </c>
      <c r="AD16">
        <v>0.97614314115308098</v>
      </c>
      <c r="AE16">
        <v>0.98199999999999998</v>
      </c>
      <c r="AF16">
        <v>0.98461111111111099</v>
      </c>
      <c r="AG16">
        <v>0.97586562131991095</v>
      </c>
      <c r="AH16">
        <v>0.98299999999999899</v>
      </c>
      <c r="AI16">
        <v>0.97942057942057903</v>
      </c>
      <c r="AJ16">
        <v>0.97579019913404597</v>
      </c>
      <c r="AK16">
        <v>0.98319999999999996</v>
      </c>
      <c r="AL16" t="s">
        <v>23</v>
      </c>
    </row>
    <row r="17" spans="1:38" x14ac:dyDescent="0.25">
      <c r="A17" t="s">
        <v>24</v>
      </c>
      <c r="B17">
        <v>0.98499999999999999</v>
      </c>
      <c r="C17">
        <v>0.97448769628306298</v>
      </c>
      <c r="D17">
        <v>0.99</v>
      </c>
      <c r="E17">
        <v>0.981018981018981</v>
      </c>
      <c r="F17">
        <v>0.97435897435897401</v>
      </c>
      <c r="G17">
        <v>0.98799999999999999</v>
      </c>
      <c r="H17">
        <v>0.98666666666666603</v>
      </c>
      <c r="I17">
        <v>0.97693357206607301</v>
      </c>
      <c r="J17">
        <v>0.98699999999999999</v>
      </c>
      <c r="K17">
        <v>0.98301698301698304</v>
      </c>
      <c r="L17">
        <v>0.97821782178217798</v>
      </c>
      <c r="M17">
        <v>0.98799999999999999</v>
      </c>
      <c r="N17">
        <v>0.987222222222222</v>
      </c>
      <c r="O17">
        <v>0.97795376054152305</v>
      </c>
      <c r="P17">
        <v>0.99</v>
      </c>
      <c r="Q17">
        <v>0.98201798201798196</v>
      </c>
      <c r="R17">
        <v>0.97628458498023696</v>
      </c>
      <c r="S17">
        <v>0.98799999999999999</v>
      </c>
      <c r="T17">
        <v>0.98597222222222203</v>
      </c>
      <c r="U17">
        <v>0.97328159509359202</v>
      </c>
      <c r="V17">
        <v>0.98799999999999999</v>
      </c>
      <c r="W17">
        <v>0.98001998001998003</v>
      </c>
      <c r="X17">
        <v>0.97430830039525695</v>
      </c>
      <c r="Y17">
        <v>0.98599999999999999</v>
      </c>
      <c r="Z17">
        <v>0.98638888888888798</v>
      </c>
      <c r="AA17">
        <v>0.97480334959590398</v>
      </c>
      <c r="AB17">
        <v>0.98799999999999999</v>
      </c>
      <c r="AC17">
        <v>0.98201798201798196</v>
      </c>
      <c r="AD17">
        <v>0.97628458498023696</v>
      </c>
      <c r="AE17">
        <v>0.98799999999999999</v>
      </c>
      <c r="AF17">
        <v>0.98624999999999896</v>
      </c>
      <c r="AG17">
        <v>0.97549199471603099</v>
      </c>
      <c r="AH17">
        <v>0.98859999999999904</v>
      </c>
      <c r="AI17">
        <v>0.981618381618381</v>
      </c>
      <c r="AJ17">
        <v>0.97589085329937597</v>
      </c>
      <c r="AK17">
        <v>0.98760000000000003</v>
      </c>
      <c r="AL17" t="s">
        <v>24</v>
      </c>
    </row>
    <row r="18" spans="1:38" x14ac:dyDescent="0.25">
      <c r="A18" t="s">
        <v>25</v>
      </c>
      <c r="B18">
        <v>0.98333333333333295</v>
      </c>
      <c r="C18">
        <v>0.97074436507413897</v>
      </c>
      <c r="D18">
        <v>0.98599999999999999</v>
      </c>
      <c r="E18">
        <v>0.97902097902097895</v>
      </c>
      <c r="F18">
        <v>0.97238658777120301</v>
      </c>
      <c r="G18">
        <v>0.98599999999999999</v>
      </c>
      <c r="H18">
        <v>0.98527777777777703</v>
      </c>
      <c r="I18">
        <v>0.97926708607253599</v>
      </c>
      <c r="J18">
        <v>0.98299999999999998</v>
      </c>
      <c r="K18">
        <v>0.981018981018981</v>
      </c>
      <c r="L18">
        <v>0.97813121272365799</v>
      </c>
      <c r="M18">
        <v>0.98399999999999999</v>
      </c>
      <c r="N18">
        <v>0.98597222222222203</v>
      </c>
      <c r="O18">
        <v>0.974440395092386</v>
      </c>
      <c r="P18">
        <v>0.98</v>
      </c>
      <c r="Q18">
        <v>0.97802197802197799</v>
      </c>
      <c r="R18">
        <v>0.97420634920634896</v>
      </c>
      <c r="S18">
        <v>0.98199999999999998</v>
      </c>
      <c r="T18">
        <v>0.98499999999999999</v>
      </c>
      <c r="U18">
        <v>0.97726837646298204</v>
      </c>
      <c r="V18">
        <v>0.98599999999999999</v>
      </c>
      <c r="W18">
        <v>0.98201798201798196</v>
      </c>
      <c r="X18">
        <v>0.97628458498023696</v>
      </c>
      <c r="Y18">
        <v>0.98799999999999999</v>
      </c>
      <c r="Z18">
        <v>0.98499999999999999</v>
      </c>
      <c r="AA18">
        <v>0.97509067357840395</v>
      </c>
      <c r="AB18">
        <v>0.98099999999999998</v>
      </c>
      <c r="AC18">
        <v>0.97902097902097895</v>
      </c>
      <c r="AD18">
        <v>0.97614314115308098</v>
      </c>
      <c r="AE18">
        <v>0.98199999999999998</v>
      </c>
      <c r="AF18">
        <v>0.984916666666666</v>
      </c>
      <c r="AG18">
        <v>0.97536217925608903</v>
      </c>
      <c r="AH18">
        <v>0.98319999999999896</v>
      </c>
      <c r="AI18">
        <v>0.97982017982017899</v>
      </c>
      <c r="AJ18">
        <v>0.97543037516690501</v>
      </c>
      <c r="AK18">
        <v>0.98439999999999905</v>
      </c>
      <c r="AL18" t="s">
        <v>25</v>
      </c>
    </row>
    <row r="19" spans="1:38" x14ac:dyDescent="0.25">
      <c r="A19" t="s">
        <v>26</v>
      </c>
      <c r="B19">
        <v>0.98402777777777695</v>
      </c>
      <c r="C19">
        <v>0.975782600470251</v>
      </c>
      <c r="D19">
        <v>0.98699999999999999</v>
      </c>
      <c r="E19">
        <v>0.98201798201798196</v>
      </c>
      <c r="F19">
        <v>0.97628458498023696</v>
      </c>
      <c r="G19">
        <v>0.98799999999999999</v>
      </c>
      <c r="H19">
        <v>0.98513888888888801</v>
      </c>
      <c r="I19">
        <v>0.98011716123343295</v>
      </c>
      <c r="J19">
        <v>0.98499999999999999</v>
      </c>
      <c r="K19">
        <v>0.981018981018981</v>
      </c>
      <c r="L19">
        <v>0.97813121272365799</v>
      </c>
      <c r="M19">
        <v>0.98399999999999999</v>
      </c>
      <c r="N19">
        <v>0.98541666666666605</v>
      </c>
      <c r="O19">
        <v>0.97727983307190003</v>
      </c>
      <c r="P19">
        <v>0.98199999999999998</v>
      </c>
      <c r="Q19">
        <v>0.981018981018981</v>
      </c>
      <c r="R19">
        <v>0.97813121272365799</v>
      </c>
      <c r="S19">
        <v>0.98399999999999999</v>
      </c>
      <c r="T19">
        <v>0.98486111111111097</v>
      </c>
      <c r="U19">
        <v>0.97816594581880401</v>
      </c>
      <c r="V19">
        <v>0.98299999999999998</v>
      </c>
      <c r="W19">
        <v>0.97902097902097895</v>
      </c>
      <c r="X19">
        <v>0.97614314115308098</v>
      </c>
      <c r="Y19">
        <v>0.98199999999999998</v>
      </c>
      <c r="Z19">
        <v>0.98513888888888801</v>
      </c>
      <c r="AA19">
        <v>0.97853122910146495</v>
      </c>
      <c r="AB19">
        <v>0.98499999999999999</v>
      </c>
      <c r="AC19">
        <v>0.98001998001998003</v>
      </c>
      <c r="AD19">
        <v>0.97619047619047605</v>
      </c>
      <c r="AE19">
        <v>0.98399999999999999</v>
      </c>
      <c r="AF19">
        <v>0.984916666666666</v>
      </c>
      <c r="AG19">
        <v>0.97797535393917001</v>
      </c>
      <c r="AH19">
        <v>0.98439999999999905</v>
      </c>
      <c r="AI19">
        <v>0.98061938061938003</v>
      </c>
      <c r="AJ19">
        <v>0.97697612555422197</v>
      </c>
      <c r="AK19">
        <v>0.98439999999999905</v>
      </c>
      <c r="AL19" t="s">
        <v>26</v>
      </c>
    </row>
    <row r="20" spans="1:38" x14ac:dyDescent="0.25">
      <c r="A20" t="s">
        <v>27</v>
      </c>
      <c r="B20">
        <v>0.98472222222222205</v>
      </c>
      <c r="C20">
        <v>0.98347515782655404</v>
      </c>
      <c r="D20">
        <v>0.97799999999999998</v>
      </c>
      <c r="E20">
        <v>0.98201798201798196</v>
      </c>
      <c r="F20">
        <v>0.98588709677419295</v>
      </c>
      <c r="G20">
        <v>0.97799999999999998</v>
      </c>
      <c r="H20">
        <v>0.98527777777777703</v>
      </c>
      <c r="I20">
        <v>0.98588652969170398</v>
      </c>
      <c r="J20">
        <v>0.97799999999999998</v>
      </c>
      <c r="K20">
        <v>0.98301698301698304</v>
      </c>
      <c r="L20">
        <v>0.98591549295774605</v>
      </c>
      <c r="M20">
        <v>0.98</v>
      </c>
      <c r="N20">
        <v>0.98527777777777703</v>
      </c>
      <c r="O20">
        <v>0.98851594694403799</v>
      </c>
      <c r="P20">
        <v>0.98099999999999998</v>
      </c>
      <c r="Q20">
        <v>0.984015984015984</v>
      </c>
      <c r="R20">
        <v>0.98790322580645096</v>
      </c>
      <c r="S20">
        <v>0.98</v>
      </c>
      <c r="T20">
        <v>0.98375000000000001</v>
      </c>
      <c r="U20">
        <v>0.98548032241737504</v>
      </c>
      <c r="V20">
        <v>0.98399999999999999</v>
      </c>
      <c r="W20">
        <v>0.98501498501498497</v>
      </c>
      <c r="X20">
        <v>0.98792756539235405</v>
      </c>
      <c r="Y20">
        <v>0.98199999999999998</v>
      </c>
      <c r="Z20">
        <v>0.98541666666666605</v>
      </c>
      <c r="AA20">
        <v>0.98717538991540499</v>
      </c>
      <c r="AB20">
        <v>0.98099999999999998</v>
      </c>
      <c r="AC20">
        <v>0.98501498501498497</v>
      </c>
      <c r="AD20">
        <v>0.98792756539235405</v>
      </c>
      <c r="AE20">
        <v>0.98199999999999998</v>
      </c>
      <c r="AF20">
        <v>0.98488888888888904</v>
      </c>
      <c r="AG20">
        <v>0.98610666935901503</v>
      </c>
      <c r="AH20">
        <v>0.98040000000000005</v>
      </c>
      <c r="AI20">
        <v>0.98381618381618297</v>
      </c>
      <c r="AJ20">
        <v>0.98711218926461997</v>
      </c>
      <c r="AK20">
        <v>0.98040000000000005</v>
      </c>
      <c r="AL20" t="s">
        <v>27</v>
      </c>
    </row>
    <row r="21" spans="1:38" x14ac:dyDescent="0.25">
      <c r="A21" t="s">
        <v>28</v>
      </c>
      <c r="B21">
        <v>0.97166666666666601</v>
      </c>
      <c r="C21">
        <v>0.96940497246308399</v>
      </c>
      <c r="D21">
        <v>0.96499999999999997</v>
      </c>
      <c r="E21">
        <v>0.968031968031968</v>
      </c>
      <c r="F21">
        <v>0.97177419354838701</v>
      </c>
      <c r="G21">
        <v>0.96399999999999997</v>
      </c>
      <c r="H21">
        <v>0.97138888888888797</v>
      </c>
      <c r="I21">
        <v>0.97634236296709598</v>
      </c>
      <c r="J21">
        <v>0.96699999999999997</v>
      </c>
      <c r="K21">
        <v>0.97102897102897101</v>
      </c>
      <c r="L21">
        <v>0.97575757575757505</v>
      </c>
      <c r="M21">
        <v>0.96599999999999997</v>
      </c>
      <c r="N21">
        <v>0.97291666666666599</v>
      </c>
      <c r="O21">
        <v>0.97557263043592601</v>
      </c>
      <c r="P21">
        <v>0.96399999999999997</v>
      </c>
      <c r="Q21">
        <v>0.97102897102897101</v>
      </c>
      <c r="R21">
        <v>0.97575757575757505</v>
      </c>
      <c r="S21">
        <v>0.96599999999999997</v>
      </c>
      <c r="T21">
        <v>0.97069444444444397</v>
      </c>
      <c r="U21">
        <v>0.97069738344839496</v>
      </c>
      <c r="V21">
        <v>0.96599999999999997</v>
      </c>
      <c r="W21">
        <v>0.97002997002997005</v>
      </c>
      <c r="X21">
        <v>0.97188755020080297</v>
      </c>
      <c r="Y21">
        <v>0.96799999999999997</v>
      </c>
      <c r="Z21">
        <v>0.97166666666666601</v>
      </c>
      <c r="AA21">
        <v>0.97361572541029695</v>
      </c>
      <c r="AB21">
        <v>0.98099999999999998</v>
      </c>
      <c r="AC21">
        <v>0.97602397602397595</v>
      </c>
      <c r="AD21">
        <v>0.97222222222222199</v>
      </c>
      <c r="AE21">
        <v>0.98</v>
      </c>
      <c r="AF21">
        <v>0.97166666666666601</v>
      </c>
      <c r="AG21">
        <v>0.97312661494496</v>
      </c>
      <c r="AH21">
        <v>0.96860000000000002</v>
      </c>
      <c r="AI21">
        <v>0.97122877122877105</v>
      </c>
      <c r="AJ21">
        <v>0.97347982349731199</v>
      </c>
      <c r="AK21">
        <v>0.968799999999999</v>
      </c>
      <c r="AL21" t="s">
        <v>28</v>
      </c>
    </row>
    <row r="22" spans="1:38" x14ac:dyDescent="0.25">
      <c r="A22" t="s">
        <v>29</v>
      </c>
      <c r="B22">
        <v>0.97930555555555499</v>
      </c>
      <c r="C22">
        <v>0.98001341013057996</v>
      </c>
      <c r="D22">
        <v>0.97199999999999998</v>
      </c>
      <c r="E22">
        <v>0.97502497502497498</v>
      </c>
      <c r="F22">
        <v>0.979797979797979</v>
      </c>
      <c r="G22">
        <v>0.97</v>
      </c>
      <c r="H22">
        <v>0.98347222222222197</v>
      </c>
      <c r="I22">
        <v>0.98302975245476298</v>
      </c>
      <c r="J22">
        <v>0.97799999999999998</v>
      </c>
      <c r="K22">
        <v>0.98001998001998003</v>
      </c>
      <c r="L22">
        <v>0.98387096774193505</v>
      </c>
      <c r="M22">
        <v>0.97599999999999998</v>
      </c>
      <c r="N22">
        <v>0.98249999999999904</v>
      </c>
      <c r="O22">
        <v>0.98589194157035698</v>
      </c>
      <c r="P22">
        <v>0.96399999999999997</v>
      </c>
      <c r="Q22">
        <v>0.97502497502497498</v>
      </c>
      <c r="R22">
        <v>0.98370672097759604</v>
      </c>
      <c r="S22">
        <v>0.96599999999999997</v>
      </c>
      <c r="T22">
        <v>0.981527777777777</v>
      </c>
      <c r="U22">
        <v>0.98431639935606796</v>
      </c>
      <c r="V22">
        <v>0.97799999999999998</v>
      </c>
      <c r="W22">
        <v>0.98001998001998003</v>
      </c>
      <c r="X22">
        <v>0.98192771084337305</v>
      </c>
      <c r="Y22">
        <v>0.97799999999999998</v>
      </c>
      <c r="Z22">
        <v>0.98069444444444398</v>
      </c>
      <c r="AA22">
        <v>0.98234139628786499</v>
      </c>
      <c r="AB22">
        <v>0.97899999999999998</v>
      </c>
      <c r="AC22">
        <v>0.98201798201798196</v>
      </c>
      <c r="AD22">
        <v>0.98393574297188702</v>
      </c>
      <c r="AE22">
        <v>0.98</v>
      </c>
      <c r="AF22">
        <v>0.98149999999999904</v>
      </c>
      <c r="AG22">
        <v>0.98311857995992702</v>
      </c>
      <c r="AH22">
        <v>0.97419999999999995</v>
      </c>
      <c r="AI22">
        <v>0.97842157842157795</v>
      </c>
      <c r="AJ22">
        <v>0.98264782446655397</v>
      </c>
      <c r="AK22">
        <v>0.97399999999999898</v>
      </c>
      <c r="AL22" t="s">
        <v>29</v>
      </c>
    </row>
    <row r="23" spans="1:38" x14ac:dyDescent="0.25">
      <c r="A23" t="s">
        <v>30</v>
      </c>
      <c r="B23">
        <v>0.97472222222222205</v>
      </c>
      <c r="C23">
        <v>0.97228104488303102</v>
      </c>
      <c r="D23">
        <v>0.96499999999999997</v>
      </c>
      <c r="E23">
        <v>0.968031968031968</v>
      </c>
      <c r="F23">
        <v>0.969879518072289</v>
      </c>
      <c r="G23">
        <v>0.96599999999999997</v>
      </c>
      <c r="H23">
        <v>0.97486111111111096</v>
      </c>
      <c r="I23">
        <v>0.97013674187076004</v>
      </c>
      <c r="J23">
        <v>0.96099999999999997</v>
      </c>
      <c r="K23">
        <v>0.965034965034965</v>
      </c>
      <c r="L23">
        <v>0.96969696969696895</v>
      </c>
      <c r="M23">
        <v>0.96</v>
      </c>
      <c r="N23">
        <v>0.97680555555555504</v>
      </c>
      <c r="O23">
        <v>0.98160032367162398</v>
      </c>
      <c r="P23">
        <v>0.96599999999999997</v>
      </c>
      <c r="Q23">
        <v>0.97302697302697305</v>
      </c>
      <c r="R23">
        <v>0.97971602434076999</v>
      </c>
      <c r="S23">
        <v>0.96599999999999997</v>
      </c>
      <c r="T23">
        <v>0.97402777777777705</v>
      </c>
      <c r="U23">
        <v>0.97112031559363399</v>
      </c>
      <c r="V23">
        <v>0.97799999999999998</v>
      </c>
      <c r="W23">
        <v>0.97502497502497498</v>
      </c>
      <c r="X23">
        <v>0.97216699801192796</v>
      </c>
      <c r="Y23">
        <v>0.97799999999999998</v>
      </c>
      <c r="Z23">
        <v>0.97750000000000004</v>
      </c>
      <c r="AA23">
        <v>0.97559117407233997</v>
      </c>
      <c r="AB23">
        <v>0.97399999999999998</v>
      </c>
      <c r="AC23">
        <v>0.97502497502497498</v>
      </c>
      <c r="AD23">
        <v>0.97786720321931497</v>
      </c>
      <c r="AE23">
        <v>0.97199999999999998</v>
      </c>
      <c r="AF23">
        <v>0.97558333333333302</v>
      </c>
      <c r="AG23">
        <v>0.97414592001827804</v>
      </c>
      <c r="AH23">
        <v>0.96879999999999999</v>
      </c>
      <c r="AI23">
        <v>0.97122877122877105</v>
      </c>
      <c r="AJ23">
        <v>0.97386534266825397</v>
      </c>
      <c r="AK23">
        <v>0.96840000000000004</v>
      </c>
      <c r="AL23" t="s">
        <v>30</v>
      </c>
    </row>
    <row r="24" spans="1:38" x14ac:dyDescent="0.25">
      <c r="A24" t="s">
        <v>31</v>
      </c>
      <c r="B24">
        <v>0.97666666666666602</v>
      </c>
      <c r="C24">
        <v>0.969553177107909</v>
      </c>
      <c r="D24">
        <v>0.97099999999999997</v>
      </c>
      <c r="E24">
        <v>0.97202797202797198</v>
      </c>
      <c r="F24">
        <v>0.97199999999999998</v>
      </c>
      <c r="G24">
        <v>0.97199999999999998</v>
      </c>
      <c r="H24">
        <v>0.974444444444444</v>
      </c>
      <c r="I24">
        <v>0.975263030145474</v>
      </c>
      <c r="J24">
        <v>0.96</v>
      </c>
      <c r="K24">
        <v>0.968031968031968</v>
      </c>
      <c r="L24">
        <v>0.97560975609756095</v>
      </c>
      <c r="M24">
        <v>0.96</v>
      </c>
      <c r="N24">
        <v>0.97722222222222199</v>
      </c>
      <c r="O24">
        <v>0.97515511164600599</v>
      </c>
      <c r="P24">
        <v>0.96399999999999997</v>
      </c>
      <c r="Q24">
        <v>0.97002997002997005</v>
      </c>
      <c r="R24">
        <v>0.97764227642276402</v>
      </c>
      <c r="S24">
        <v>0.96199999999999997</v>
      </c>
      <c r="T24">
        <v>0.97541666666666604</v>
      </c>
      <c r="U24">
        <v>0.96996441200112704</v>
      </c>
      <c r="V24">
        <v>0.97599999999999998</v>
      </c>
      <c r="W24">
        <v>0.97402597402597402</v>
      </c>
      <c r="X24">
        <v>0.97023809523809501</v>
      </c>
      <c r="Y24">
        <v>0.97799999999999998</v>
      </c>
      <c r="Z24">
        <v>0.97569444444444398</v>
      </c>
      <c r="AA24">
        <v>0.97741520683199101</v>
      </c>
      <c r="AB24">
        <v>0.98399999999999999</v>
      </c>
      <c r="AC24">
        <v>0.98001998001998003</v>
      </c>
      <c r="AD24">
        <v>0.97619047619047605</v>
      </c>
      <c r="AE24">
        <v>0.98399999999999999</v>
      </c>
      <c r="AF24">
        <v>0.97588888888888803</v>
      </c>
      <c r="AG24">
        <v>0.97347018754650105</v>
      </c>
      <c r="AH24">
        <v>0.97099999999999997</v>
      </c>
      <c r="AI24">
        <v>0.97282717282717202</v>
      </c>
      <c r="AJ24">
        <v>0.97433612078977905</v>
      </c>
      <c r="AK24">
        <v>0.97119999999999995</v>
      </c>
      <c r="AL24" t="s">
        <v>31</v>
      </c>
    </row>
    <row r="25" spans="1:38" x14ac:dyDescent="0.25">
      <c r="A25" t="s">
        <v>32</v>
      </c>
      <c r="B25">
        <v>0.987222222222222</v>
      </c>
      <c r="C25">
        <v>0.98481297381753197</v>
      </c>
      <c r="D25">
        <v>0.98399999999999999</v>
      </c>
      <c r="E25">
        <v>0.98301698301698304</v>
      </c>
      <c r="F25">
        <v>0.98396793587174303</v>
      </c>
      <c r="G25">
        <v>0.98199999999999998</v>
      </c>
      <c r="H25">
        <v>0.98833333333333295</v>
      </c>
      <c r="I25">
        <v>0.98719236071139804</v>
      </c>
      <c r="J25">
        <v>0.98899999999999999</v>
      </c>
      <c r="K25">
        <v>0.98701298701298701</v>
      </c>
      <c r="L25">
        <v>0.98602794411177597</v>
      </c>
      <c r="M25">
        <v>0.98799999999999999</v>
      </c>
      <c r="N25">
        <v>0.98805555555555502</v>
      </c>
      <c r="O25">
        <v>0.98441053898035502</v>
      </c>
      <c r="P25">
        <v>0.98199999999999998</v>
      </c>
      <c r="Q25">
        <v>0.98201798201798196</v>
      </c>
      <c r="R25">
        <v>0.98393574297188702</v>
      </c>
      <c r="S25">
        <v>0.98</v>
      </c>
      <c r="T25">
        <v>0.988611111111111</v>
      </c>
      <c r="U25">
        <v>0.98624696473830198</v>
      </c>
      <c r="V25">
        <v>0.98</v>
      </c>
      <c r="W25">
        <v>0.98301698301698304</v>
      </c>
      <c r="X25">
        <v>0.98396793587174303</v>
      </c>
      <c r="Y25">
        <v>0.98199999999999998</v>
      </c>
      <c r="Z25">
        <v>0.988611111111111</v>
      </c>
      <c r="AA25">
        <v>0.98275906042083105</v>
      </c>
      <c r="AB25">
        <v>0.98899999999999999</v>
      </c>
      <c r="AC25">
        <v>0.98601398601398604</v>
      </c>
      <c r="AD25">
        <v>0.98406374501992</v>
      </c>
      <c r="AE25">
        <v>0.98799999999999999</v>
      </c>
      <c r="AF25">
        <v>0.98816666666666597</v>
      </c>
      <c r="AG25">
        <v>0.98508437973368401</v>
      </c>
      <c r="AH25">
        <v>0.98480000000000001</v>
      </c>
      <c r="AI25">
        <v>0.98421578421578404</v>
      </c>
      <c r="AJ25">
        <v>0.98439266076941401</v>
      </c>
      <c r="AK25">
        <v>0.98399999999999999</v>
      </c>
      <c r="AL25" t="s">
        <v>32</v>
      </c>
    </row>
    <row r="26" spans="1:38" x14ac:dyDescent="0.25">
      <c r="A26" t="s">
        <v>33</v>
      </c>
      <c r="B26">
        <v>0.98902777777777695</v>
      </c>
      <c r="C26">
        <v>0.98599514494387197</v>
      </c>
      <c r="D26">
        <v>0.98099999999999998</v>
      </c>
      <c r="E26">
        <v>0.98301698301698304</v>
      </c>
      <c r="F26">
        <v>0.98396793587174303</v>
      </c>
      <c r="G26">
        <v>0.98199999999999998</v>
      </c>
      <c r="H26">
        <v>0.99097222222222203</v>
      </c>
      <c r="I26">
        <v>0.98850177718008403</v>
      </c>
      <c r="J26">
        <v>0.99199999999999999</v>
      </c>
      <c r="K26">
        <v>0.98901098901098905</v>
      </c>
      <c r="L26">
        <v>0.98608349900596404</v>
      </c>
      <c r="M26">
        <v>0.99199999999999999</v>
      </c>
      <c r="N26">
        <v>0.98972222222222195</v>
      </c>
      <c r="O26">
        <v>0.98150781131322196</v>
      </c>
      <c r="P26">
        <v>0.98499999999999999</v>
      </c>
      <c r="Q26">
        <v>0.984015984015984</v>
      </c>
      <c r="R26">
        <v>0.98399999999999999</v>
      </c>
      <c r="S26">
        <v>0.98399999999999999</v>
      </c>
      <c r="T26">
        <v>0.98847222222222197</v>
      </c>
      <c r="U26">
        <v>0.98176166755035599</v>
      </c>
      <c r="V26">
        <v>0.98799999999999999</v>
      </c>
      <c r="W26">
        <v>0.98501498501498497</v>
      </c>
      <c r="X26">
        <v>0.98210735586481102</v>
      </c>
      <c r="Y26">
        <v>0.98799999999999999</v>
      </c>
      <c r="Z26">
        <v>0.98944444444444402</v>
      </c>
      <c r="AA26">
        <v>0.98494762751937903</v>
      </c>
      <c r="AB26">
        <v>0.98899999999999999</v>
      </c>
      <c r="AC26">
        <v>0.98601398601398604</v>
      </c>
      <c r="AD26">
        <v>0.98406374501992</v>
      </c>
      <c r="AE26">
        <v>0.98799999999999999</v>
      </c>
      <c r="AF26">
        <v>0.98952777777777701</v>
      </c>
      <c r="AG26">
        <v>0.98454280570138297</v>
      </c>
      <c r="AH26">
        <v>0.98699999999999899</v>
      </c>
      <c r="AI26">
        <v>0.98541458541458504</v>
      </c>
      <c r="AJ26">
        <v>0.98404450715248704</v>
      </c>
      <c r="AK26">
        <v>0.98680000000000001</v>
      </c>
      <c r="AL26" t="s">
        <v>33</v>
      </c>
    </row>
    <row r="27" spans="1:38" x14ac:dyDescent="0.25">
      <c r="A27" t="s">
        <v>34</v>
      </c>
      <c r="B27">
        <v>0.98763888888888796</v>
      </c>
      <c r="C27">
        <v>0.98457496846441195</v>
      </c>
      <c r="D27">
        <v>0.98599999999999999</v>
      </c>
      <c r="E27">
        <v>0.984015984015984</v>
      </c>
      <c r="F27">
        <v>0.98399999999999999</v>
      </c>
      <c r="G27">
        <v>0.98399999999999999</v>
      </c>
      <c r="H27">
        <v>0.98888888888888804</v>
      </c>
      <c r="I27">
        <v>0.98655143075163199</v>
      </c>
      <c r="J27">
        <v>0.99199999999999999</v>
      </c>
      <c r="K27">
        <v>0.98701298701298701</v>
      </c>
      <c r="L27">
        <v>0.98409542743538703</v>
      </c>
      <c r="M27">
        <v>0.99</v>
      </c>
      <c r="N27">
        <v>0.98916666666666597</v>
      </c>
      <c r="O27">
        <v>0.98477298364437604</v>
      </c>
      <c r="P27">
        <v>0.98199999999999998</v>
      </c>
      <c r="Q27">
        <v>0.98301698301698304</v>
      </c>
      <c r="R27">
        <v>0.98396793587174303</v>
      </c>
      <c r="S27">
        <v>0.98199999999999998</v>
      </c>
      <c r="T27">
        <v>0.98958333333333304</v>
      </c>
      <c r="U27">
        <v>0.98262550799257098</v>
      </c>
      <c r="V27">
        <v>0.98299999999999998</v>
      </c>
      <c r="W27">
        <v>0.98301698301698304</v>
      </c>
      <c r="X27">
        <v>0.98203592814371199</v>
      </c>
      <c r="Y27">
        <v>0.98399999999999999</v>
      </c>
      <c r="Z27">
        <v>0.988611111111111</v>
      </c>
      <c r="AA27">
        <v>0.98620391820488795</v>
      </c>
      <c r="AB27">
        <v>0.98699999999999999</v>
      </c>
      <c r="AC27">
        <v>0.98601398601398604</v>
      </c>
      <c r="AD27">
        <v>0.98406374501992</v>
      </c>
      <c r="AE27">
        <v>0.98799999999999999</v>
      </c>
      <c r="AF27">
        <v>0.98877777777777698</v>
      </c>
      <c r="AG27">
        <v>0.984945761811576</v>
      </c>
      <c r="AH27">
        <v>0.98599999999999999</v>
      </c>
      <c r="AI27">
        <v>0.984615384615384</v>
      </c>
      <c r="AJ27">
        <v>0.98363260729415203</v>
      </c>
      <c r="AK27">
        <v>0.98560000000000003</v>
      </c>
      <c r="AL27" t="s">
        <v>34</v>
      </c>
    </row>
    <row r="28" spans="1:38" x14ac:dyDescent="0.25">
      <c r="A28" t="s">
        <v>35</v>
      </c>
      <c r="B28">
        <v>0.98805555555555502</v>
      </c>
      <c r="C28">
        <v>0.98592203497507203</v>
      </c>
      <c r="D28">
        <v>0.98</v>
      </c>
      <c r="E28">
        <v>0.981018981018981</v>
      </c>
      <c r="F28">
        <v>0.98390342052313795</v>
      </c>
      <c r="G28">
        <v>0.97799999999999998</v>
      </c>
      <c r="H28">
        <v>0.98944444444444402</v>
      </c>
      <c r="I28">
        <v>0.98574135838940602</v>
      </c>
      <c r="J28">
        <v>0.98699999999999999</v>
      </c>
      <c r="K28">
        <v>0.98601398601398604</v>
      </c>
      <c r="L28">
        <v>0.98406374501992</v>
      </c>
      <c r="M28">
        <v>0.98799999999999999</v>
      </c>
      <c r="N28">
        <v>0.98847222222222197</v>
      </c>
      <c r="O28">
        <v>0.98353502089398304</v>
      </c>
      <c r="P28">
        <v>0.98599999999999999</v>
      </c>
      <c r="Q28">
        <v>0.984015984015984</v>
      </c>
      <c r="R28">
        <v>0.98399999999999999</v>
      </c>
      <c r="S28">
        <v>0.98399999999999999</v>
      </c>
      <c r="T28">
        <v>0.98888888888888904</v>
      </c>
      <c r="U28">
        <v>0.98495937684399804</v>
      </c>
      <c r="V28">
        <v>0.98</v>
      </c>
      <c r="W28">
        <v>0.98301698301698304</v>
      </c>
      <c r="X28">
        <v>0.98396793587174303</v>
      </c>
      <c r="Y28">
        <v>0.98199999999999998</v>
      </c>
      <c r="Z28">
        <v>0.98833333333333295</v>
      </c>
      <c r="AA28">
        <v>0.98439647532812702</v>
      </c>
      <c r="AB28">
        <v>0.99</v>
      </c>
      <c r="AC28">
        <v>0.98501498501498497</v>
      </c>
      <c r="AD28">
        <v>0.98210735586481102</v>
      </c>
      <c r="AE28">
        <v>0.98799999999999999</v>
      </c>
      <c r="AF28">
        <v>0.98863888888888896</v>
      </c>
      <c r="AG28">
        <v>0.98491085328611705</v>
      </c>
      <c r="AH28">
        <v>0.98460000000000003</v>
      </c>
      <c r="AI28">
        <v>0.98381618381618297</v>
      </c>
      <c r="AJ28">
        <v>0.983608491455922</v>
      </c>
      <c r="AK28">
        <v>0.98399999999999999</v>
      </c>
      <c r="AL28" t="s">
        <v>35</v>
      </c>
    </row>
    <row r="29" spans="1:38" x14ac:dyDescent="0.25">
      <c r="A29" t="s">
        <v>36</v>
      </c>
      <c r="B29">
        <v>0.98208333333333298</v>
      </c>
      <c r="C29">
        <v>0.982499895996226</v>
      </c>
      <c r="D29">
        <v>0.97</v>
      </c>
      <c r="E29">
        <v>0.97802197802197799</v>
      </c>
      <c r="F29">
        <v>0.98380566801619396</v>
      </c>
      <c r="G29">
        <v>0.97199999999999998</v>
      </c>
      <c r="H29">
        <v>0.98361111111111099</v>
      </c>
      <c r="I29">
        <v>0.98374533381071305</v>
      </c>
      <c r="J29">
        <v>0.97399999999999998</v>
      </c>
      <c r="K29">
        <v>0.97802197802197799</v>
      </c>
      <c r="L29">
        <v>0.98380566801619396</v>
      </c>
      <c r="M29">
        <v>0.97199999999999998</v>
      </c>
      <c r="N29">
        <v>0.98027777777777703</v>
      </c>
      <c r="O29">
        <v>0.97929300735676295</v>
      </c>
      <c r="P29">
        <v>0.97799999999999998</v>
      </c>
      <c r="Q29">
        <v>0.97802197802197799</v>
      </c>
      <c r="R29">
        <v>0.97799999999999998</v>
      </c>
      <c r="S29">
        <v>0.97799999999999998</v>
      </c>
      <c r="T29">
        <v>0.980833333333333</v>
      </c>
      <c r="U29">
        <v>0.98053070249701102</v>
      </c>
      <c r="V29">
        <v>0.98199999999999998</v>
      </c>
      <c r="W29">
        <v>0.981018981018981</v>
      </c>
      <c r="X29">
        <v>0.98003992015968</v>
      </c>
      <c r="Y29">
        <v>0.98199999999999998</v>
      </c>
      <c r="Z29">
        <v>0.98138888888888798</v>
      </c>
      <c r="AA29">
        <v>0.98138433522069202</v>
      </c>
      <c r="AB29">
        <v>0.98</v>
      </c>
      <c r="AC29">
        <v>0.97902097902097895</v>
      </c>
      <c r="AD29">
        <v>0.97995991983967901</v>
      </c>
      <c r="AE29">
        <v>0.97799999999999998</v>
      </c>
      <c r="AF29">
        <v>0.98163888888888895</v>
      </c>
      <c r="AG29">
        <v>0.98149065497628096</v>
      </c>
      <c r="AH29">
        <v>0.9768</v>
      </c>
      <c r="AI29">
        <v>0.97882117882117803</v>
      </c>
      <c r="AJ29">
        <v>0.981122235206349</v>
      </c>
      <c r="AK29">
        <v>0.97639999999999905</v>
      </c>
      <c r="AL29" t="s">
        <v>36</v>
      </c>
    </row>
    <row r="30" spans="1:38" x14ac:dyDescent="0.25">
      <c r="A30" t="s">
        <v>37</v>
      </c>
      <c r="B30">
        <v>0.97319444444444403</v>
      </c>
      <c r="C30">
        <v>0.97654812597555496</v>
      </c>
      <c r="D30">
        <v>0.96799999999999997</v>
      </c>
      <c r="E30">
        <v>0.97202797202797198</v>
      </c>
      <c r="F30">
        <v>0.97773279352226705</v>
      </c>
      <c r="G30">
        <v>0.96599999999999997</v>
      </c>
      <c r="H30">
        <v>0.975138888888888</v>
      </c>
      <c r="I30">
        <v>0.97193706629572096</v>
      </c>
      <c r="J30">
        <v>0.96699999999999997</v>
      </c>
      <c r="K30">
        <v>0.97002997002997005</v>
      </c>
      <c r="L30">
        <v>0.97379032258064502</v>
      </c>
      <c r="M30">
        <v>0.96599999999999997</v>
      </c>
      <c r="N30">
        <v>0.97638888888888897</v>
      </c>
      <c r="O30">
        <v>0.97575910180231795</v>
      </c>
      <c r="P30">
        <v>0.97299999999999998</v>
      </c>
      <c r="Q30">
        <v>0.97402597402597402</v>
      </c>
      <c r="R30">
        <v>0.97590361445783103</v>
      </c>
      <c r="S30">
        <v>0.97199999999999998</v>
      </c>
      <c r="T30">
        <v>0.97930555555555499</v>
      </c>
      <c r="U30">
        <v>0.97677927311868995</v>
      </c>
      <c r="V30">
        <v>0.97499999999999998</v>
      </c>
      <c r="W30">
        <v>0.97502497502497498</v>
      </c>
      <c r="X30">
        <v>0.97595190380761498</v>
      </c>
      <c r="Y30">
        <v>0.97399999999999998</v>
      </c>
      <c r="Z30">
        <v>0.97805555555555501</v>
      </c>
      <c r="AA30">
        <v>0.97054956321568198</v>
      </c>
      <c r="AB30">
        <v>0.97</v>
      </c>
      <c r="AC30">
        <v>0.97102897102897101</v>
      </c>
      <c r="AD30">
        <v>0.97005988023951994</v>
      </c>
      <c r="AE30">
        <v>0.97199999999999998</v>
      </c>
      <c r="AF30">
        <v>0.97641666666666604</v>
      </c>
      <c r="AG30">
        <v>0.97431462608159303</v>
      </c>
      <c r="AH30">
        <v>0.97059999999999902</v>
      </c>
      <c r="AI30">
        <v>0.97242757242757205</v>
      </c>
      <c r="AJ30">
        <v>0.97468770292157603</v>
      </c>
      <c r="AK30">
        <v>0.97</v>
      </c>
      <c r="AL30" t="s">
        <v>37</v>
      </c>
    </row>
    <row r="31" spans="1:38" x14ac:dyDescent="0.25">
      <c r="A31" t="s">
        <v>38</v>
      </c>
      <c r="B31">
        <v>0.97263888888888805</v>
      </c>
      <c r="C31">
        <v>0.98419567270189501</v>
      </c>
      <c r="D31">
        <v>0.96199999999999997</v>
      </c>
      <c r="E31">
        <v>0.97302697302697305</v>
      </c>
      <c r="F31">
        <v>0.98364008179959095</v>
      </c>
      <c r="G31">
        <v>0.96199999999999997</v>
      </c>
      <c r="H31">
        <v>0.97319444444444403</v>
      </c>
      <c r="I31">
        <v>0.97750526481838096</v>
      </c>
      <c r="J31">
        <v>0.95799999999999996</v>
      </c>
      <c r="K31">
        <v>0.96903096903096897</v>
      </c>
      <c r="L31">
        <v>0.97955010224948802</v>
      </c>
      <c r="M31">
        <v>0.95799999999999996</v>
      </c>
      <c r="N31">
        <v>0.97472222222222205</v>
      </c>
      <c r="O31">
        <v>0.98143790181413904</v>
      </c>
      <c r="P31">
        <v>0.95199999999999996</v>
      </c>
      <c r="Q31">
        <v>0.968031968031968</v>
      </c>
      <c r="R31">
        <v>0.98148148148148096</v>
      </c>
      <c r="S31">
        <v>0.95399999999999996</v>
      </c>
      <c r="T31">
        <v>0.97250000000000003</v>
      </c>
      <c r="U31">
        <v>0.97991133315396595</v>
      </c>
      <c r="V31">
        <v>0.94799999999999995</v>
      </c>
      <c r="W31">
        <v>0.96603396603396596</v>
      </c>
      <c r="X31">
        <v>0.98140495867768596</v>
      </c>
      <c r="Y31">
        <v>0.95</v>
      </c>
      <c r="Z31">
        <v>0.97208333333333297</v>
      </c>
      <c r="AA31">
        <v>0.984664161169998</v>
      </c>
      <c r="AB31">
        <v>0.95799999999999996</v>
      </c>
      <c r="AC31">
        <v>0.97202797202797198</v>
      </c>
      <c r="AD31">
        <v>0.98360655737704905</v>
      </c>
      <c r="AE31">
        <v>0.96</v>
      </c>
      <c r="AF31">
        <v>0.97302777777777705</v>
      </c>
      <c r="AG31">
        <v>0.98154286673167601</v>
      </c>
      <c r="AH31">
        <v>0.95559999999999901</v>
      </c>
      <c r="AI31">
        <v>0.96963036963036897</v>
      </c>
      <c r="AJ31">
        <v>0.98193663631705896</v>
      </c>
      <c r="AK31">
        <v>0.95679999999999998</v>
      </c>
      <c r="AL31" t="s">
        <v>38</v>
      </c>
    </row>
    <row r="32" spans="1:38" x14ac:dyDescent="0.25">
      <c r="A32" t="s">
        <v>39</v>
      </c>
      <c r="B32">
        <v>0.98458333333333303</v>
      </c>
      <c r="C32">
        <v>0.98426120009344598</v>
      </c>
      <c r="D32">
        <v>0.98299999999999998</v>
      </c>
      <c r="E32">
        <v>0.98301698301698304</v>
      </c>
      <c r="F32">
        <v>0.98396793587174303</v>
      </c>
      <c r="G32">
        <v>0.98199999999999998</v>
      </c>
      <c r="H32">
        <v>0.98541666666666605</v>
      </c>
      <c r="I32">
        <v>0.98440932383496904</v>
      </c>
      <c r="J32">
        <v>0.97799999999999998</v>
      </c>
      <c r="K32">
        <v>0.981018981018981</v>
      </c>
      <c r="L32">
        <v>0.98390342052313795</v>
      </c>
      <c r="M32">
        <v>0.97799999999999998</v>
      </c>
      <c r="N32">
        <v>0.98486111111111097</v>
      </c>
      <c r="O32">
        <v>0.98438316633564205</v>
      </c>
      <c r="P32">
        <v>0.97799999999999998</v>
      </c>
      <c r="Q32">
        <v>0.981018981018981</v>
      </c>
      <c r="R32">
        <v>0.98390342052313795</v>
      </c>
      <c r="S32">
        <v>0.97799999999999998</v>
      </c>
      <c r="T32">
        <v>0.986527777777777</v>
      </c>
      <c r="U32">
        <v>0.98109890481133299</v>
      </c>
      <c r="V32">
        <v>0.98499999999999999</v>
      </c>
      <c r="W32">
        <v>0.984015984015984</v>
      </c>
      <c r="X32">
        <v>0.98207171314741004</v>
      </c>
      <c r="Y32">
        <v>0.98599999999999999</v>
      </c>
      <c r="Z32">
        <v>0.98472222222222205</v>
      </c>
      <c r="AA32">
        <v>0.97983622432748596</v>
      </c>
      <c r="AB32">
        <v>0.97799999999999998</v>
      </c>
      <c r="AC32">
        <v>0.98001998001998003</v>
      </c>
      <c r="AD32">
        <v>0.98192771084337305</v>
      </c>
      <c r="AE32">
        <v>0.97799999999999998</v>
      </c>
      <c r="AF32">
        <v>0.985222222222222</v>
      </c>
      <c r="AG32">
        <v>0.98279776388057505</v>
      </c>
      <c r="AH32">
        <v>0.98040000000000005</v>
      </c>
      <c r="AI32">
        <v>0.98181818181818103</v>
      </c>
      <c r="AJ32">
        <v>0.98315484018176102</v>
      </c>
      <c r="AK32">
        <v>0.98039999999999905</v>
      </c>
      <c r="AL32" t="s">
        <v>39</v>
      </c>
    </row>
    <row r="33" spans="1:38" x14ac:dyDescent="0.25">
      <c r="A33" t="s">
        <v>40</v>
      </c>
      <c r="B33">
        <v>0.98402777777777695</v>
      </c>
      <c r="C33">
        <v>0.98550748220256001</v>
      </c>
      <c r="D33">
        <v>0.98</v>
      </c>
      <c r="E33">
        <v>0.984015984015984</v>
      </c>
      <c r="F33">
        <v>0.98594377510040099</v>
      </c>
      <c r="G33">
        <v>0.98199999999999998</v>
      </c>
      <c r="H33">
        <v>0.98444444444444401</v>
      </c>
      <c r="I33">
        <v>0.98301659802549402</v>
      </c>
      <c r="J33">
        <v>0.98399999999999999</v>
      </c>
      <c r="K33">
        <v>0.98501498501498497</v>
      </c>
      <c r="L33">
        <v>0.98403193612774398</v>
      </c>
      <c r="M33">
        <v>0.98599999999999999</v>
      </c>
      <c r="N33">
        <v>0.98638888888888798</v>
      </c>
      <c r="O33">
        <v>0.98231385945096406</v>
      </c>
      <c r="P33">
        <v>0.98199999999999998</v>
      </c>
      <c r="Q33">
        <v>0.981018981018981</v>
      </c>
      <c r="R33">
        <v>0.98196392785571096</v>
      </c>
      <c r="S33">
        <v>0.98</v>
      </c>
      <c r="T33">
        <v>0.98472222222222205</v>
      </c>
      <c r="U33">
        <v>0.98261015149685105</v>
      </c>
      <c r="V33">
        <v>0.98199999999999998</v>
      </c>
      <c r="W33">
        <v>0.984015984015984</v>
      </c>
      <c r="X33">
        <v>0.98399999999999999</v>
      </c>
      <c r="Y33">
        <v>0.98399999999999999</v>
      </c>
      <c r="Z33">
        <v>0.98583333333333301</v>
      </c>
      <c r="AA33">
        <v>0.98251640354566605</v>
      </c>
      <c r="AB33">
        <v>0.98</v>
      </c>
      <c r="AC33">
        <v>0.981018981018981</v>
      </c>
      <c r="AD33">
        <v>0.98390342052313795</v>
      </c>
      <c r="AE33">
        <v>0.97799999999999998</v>
      </c>
      <c r="AF33">
        <v>0.98508333333333298</v>
      </c>
      <c r="AG33">
        <v>0.98319289894430695</v>
      </c>
      <c r="AH33">
        <v>0.98159999999999903</v>
      </c>
      <c r="AI33">
        <v>0.98301698301698204</v>
      </c>
      <c r="AJ33">
        <v>0.98396861192139895</v>
      </c>
      <c r="AK33">
        <v>0.98199999999999998</v>
      </c>
      <c r="AL33" t="s">
        <v>40</v>
      </c>
    </row>
    <row r="34" spans="1:38" x14ac:dyDescent="0.25">
      <c r="A34" t="s">
        <v>41</v>
      </c>
      <c r="B34">
        <v>0.98236111111111102</v>
      </c>
      <c r="C34">
        <v>0.98685234442289005</v>
      </c>
      <c r="D34">
        <v>0.96499999999999997</v>
      </c>
      <c r="E34">
        <v>0.97702297702297702</v>
      </c>
      <c r="F34">
        <v>0.98773006134969299</v>
      </c>
      <c r="G34">
        <v>0.96599999999999997</v>
      </c>
      <c r="H34">
        <v>0.98138888888888798</v>
      </c>
      <c r="I34">
        <v>0.97823936460849803</v>
      </c>
      <c r="J34">
        <v>0.97599999999999998</v>
      </c>
      <c r="K34">
        <v>0.97702297702297702</v>
      </c>
      <c r="L34">
        <v>0.97987927565392297</v>
      </c>
      <c r="M34">
        <v>0.97399999999999998</v>
      </c>
      <c r="N34">
        <v>0.98499999999999999</v>
      </c>
      <c r="O34">
        <v>0.98132627583906595</v>
      </c>
      <c r="P34">
        <v>0.97</v>
      </c>
      <c r="Q34">
        <v>0.97702297702297702</v>
      </c>
      <c r="R34">
        <v>0.98181818181818103</v>
      </c>
      <c r="S34">
        <v>0.97199999999999998</v>
      </c>
      <c r="T34">
        <v>0.98166666666666602</v>
      </c>
      <c r="U34">
        <v>0.98348140505800896</v>
      </c>
      <c r="V34">
        <v>0.97299999999999998</v>
      </c>
      <c r="W34">
        <v>0.97802197802197799</v>
      </c>
      <c r="X34">
        <v>0.98185483870967705</v>
      </c>
      <c r="Y34">
        <v>0.97399999999999998</v>
      </c>
      <c r="Z34">
        <v>0.98055555555555496</v>
      </c>
      <c r="AA34">
        <v>0.98553988148123295</v>
      </c>
      <c r="AB34">
        <v>0.97</v>
      </c>
      <c r="AC34">
        <v>0.97702297702297702</v>
      </c>
      <c r="AD34">
        <v>0.98377281947261597</v>
      </c>
      <c r="AE34">
        <v>0.97</v>
      </c>
      <c r="AF34">
        <v>0.98219444444444404</v>
      </c>
      <c r="AG34">
        <v>0.98308785428193901</v>
      </c>
      <c r="AH34">
        <v>0.970799999999999</v>
      </c>
      <c r="AI34">
        <v>0.97722277722277695</v>
      </c>
      <c r="AJ34">
        <v>0.98301103540081802</v>
      </c>
      <c r="AK34">
        <v>0.97119999999999995</v>
      </c>
      <c r="AL34" t="s">
        <v>41</v>
      </c>
    </row>
    <row r="35" spans="1:38" x14ac:dyDescent="0.25">
      <c r="A35" t="s">
        <v>42</v>
      </c>
      <c r="B35">
        <v>0.98944444444444402</v>
      </c>
      <c r="C35">
        <v>0.99197749008859704</v>
      </c>
      <c r="D35">
        <v>0.99099999999999999</v>
      </c>
      <c r="E35">
        <v>0.98986111111111097</v>
      </c>
      <c r="F35">
        <v>0.99394408984951699</v>
      </c>
      <c r="G35">
        <v>0.98899999999999999</v>
      </c>
      <c r="H35">
        <v>0.98930555555555499</v>
      </c>
      <c r="I35">
        <v>0.98791521006220095</v>
      </c>
      <c r="J35">
        <v>0.995</v>
      </c>
      <c r="K35">
        <v>0.98944444444444402</v>
      </c>
      <c r="L35">
        <v>0.98876494475396304</v>
      </c>
      <c r="M35">
        <v>0.997</v>
      </c>
      <c r="N35">
        <v>0.98944444444444402</v>
      </c>
      <c r="O35">
        <v>0.984027528353422</v>
      </c>
      <c r="P35">
        <v>0.99199999999999999</v>
      </c>
      <c r="Q35">
        <v>0.98958333333333304</v>
      </c>
      <c r="R35">
        <v>0.98345920368615702</v>
      </c>
      <c r="S35">
        <v>0.99</v>
      </c>
      <c r="T35">
        <v>0.98986111111111097</v>
      </c>
      <c r="U35">
        <v>0.99391165808460902</v>
      </c>
      <c r="V35">
        <v>0.98699999999999999</v>
      </c>
      <c r="W35">
        <v>0.98944444444444402</v>
      </c>
      <c r="X35">
        <v>0.99528237658599505</v>
      </c>
      <c r="Y35">
        <v>0.98599999999999999</v>
      </c>
      <c r="Z35">
        <v>0.98930555555555499</v>
      </c>
      <c r="AA35">
        <v>0.991840805231885</v>
      </c>
      <c r="AB35">
        <v>0.98599999999999999</v>
      </c>
      <c r="AC35">
        <v>0.98916666666666597</v>
      </c>
      <c r="AD35">
        <v>0.98973503114644001</v>
      </c>
      <c r="AE35">
        <v>0.98499999999999999</v>
      </c>
      <c r="AF35">
        <v>0.98947222222222198</v>
      </c>
      <c r="AG35">
        <v>0.98993453836414302</v>
      </c>
      <c r="AH35">
        <v>0.99019999999999997</v>
      </c>
      <c r="AI35">
        <v>0.98949999999999905</v>
      </c>
      <c r="AJ35">
        <v>0.99023712920441498</v>
      </c>
      <c r="AK35">
        <v>0.98939999999999995</v>
      </c>
      <c r="AL35" t="s">
        <v>42</v>
      </c>
    </row>
    <row r="36" spans="1:38" x14ac:dyDescent="0.25">
      <c r="A36" t="s">
        <v>43</v>
      </c>
      <c r="B36">
        <v>0.98805555555555502</v>
      </c>
      <c r="C36">
        <v>0.99589600884726504</v>
      </c>
      <c r="D36">
        <v>0.98499999999999999</v>
      </c>
      <c r="E36">
        <v>0.98930555555555499</v>
      </c>
      <c r="F36">
        <v>0.99485870932964005</v>
      </c>
      <c r="G36">
        <v>0.98299999999999998</v>
      </c>
      <c r="H36">
        <v>0.99041666666666595</v>
      </c>
      <c r="I36">
        <v>0.98198130052787302</v>
      </c>
      <c r="J36">
        <v>0.995</v>
      </c>
      <c r="K36">
        <v>0.98888888888888804</v>
      </c>
      <c r="L36">
        <v>0.98338544503405501</v>
      </c>
      <c r="M36">
        <v>0.996</v>
      </c>
      <c r="N36">
        <v>0.98972222222222195</v>
      </c>
      <c r="O36">
        <v>0.98756228754634601</v>
      </c>
      <c r="P36">
        <v>0.98199999999999998</v>
      </c>
      <c r="Q36">
        <v>0.98916666666666597</v>
      </c>
      <c r="R36">
        <v>0.98953673979974899</v>
      </c>
      <c r="S36">
        <v>0.98299999999999998</v>
      </c>
      <c r="T36">
        <v>0.98916666666666597</v>
      </c>
      <c r="U36">
        <v>0.98839585032718302</v>
      </c>
      <c r="V36">
        <v>0.98799999999999999</v>
      </c>
      <c r="W36">
        <v>0.98875000000000002</v>
      </c>
      <c r="X36">
        <v>0.99053549552317199</v>
      </c>
      <c r="Y36">
        <v>0.98799999999999999</v>
      </c>
      <c r="Z36">
        <v>0.98986111111111097</v>
      </c>
      <c r="AA36">
        <v>0.99198841370074897</v>
      </c>
      <c r="AB36">
        <v>0.98299999999999998</v>
      </c>
      <c r="AC36">
        <v>0.988611111111111</v>
      </c>
      <c r="AD36">
        <v>0.99355478382858498</v>
      </c>
      <c r="AE36">
        <v>0.98199999999999998</v>
      </c>
      <c r="AF36">
        <v>0.98944444444444402</v>
      </c>
      <c r="AG36">
        <v>0.98916477218988297</v>
      </c>
      <c r="AH36">
        <v>0.98659999999999903</v>
      </c>
      <c r="AI36">
        <v>0.98894444444444396</v>
      </c>
      <c r="AJ36" s="1">
        <v>0.99037423470303998</v>
      </c>
      <c r="AK36">
        <v>0.98640000000000005</v>
      </c>
      <c r="AL36" t="s">
        <v>43</v>
      </c>
    </row>
    <row r="37" spans="1:38" x14ac:dyDescent="0.25">
      <c r="A37" t="s">
        <v>44</v>
      </c>
      <c r="B37">
        <v>0.98750000000000004</v>
      </c>
      <c r="C37">
        <v>0.987560397122348</v>
      </c>
      <c r="D37">
        <v>0.98</v>
      </c>
      <c r="E37">
        <v>0.98680555555555505</v>
      </c>
      <c r="F37">
        <v>0.98808474675512303</v>
      </c>
      <c r="G37">
        <v>0.98099999999999998</v>
      </c>
      <c r="H37">
        <v>0.98736111111111102</v>
      </c>
      <c r="I37">
        <v>0.98970927340005999</v>
      </c>
      <c r="J37">
        <v>0.98399999999999999</v>
      </c>
      <c r="K37">
        <v>0.98694444444444396</v>
      </c>
      <c r="L37">
        <v>0.98845031439599895</v>
      </c>
      <c r="M37">
        <v>0.98299999999999998</v>
      </c>
      <c r="N37">
        <v>0.98847222222222197</v>
      </c>
      <c r="O37">
        <v>0.983735162111263</v>
      </c>
      <c r="P37">
        <v>0.98499999999999999</v>
      </c>
      <c r="Q37">
        <v>0.98680555555555505</v>
      </c>
      <c r="R37">
        <v>0.985537347391513</v>
      </c>
      <c r="S37">
        <v>0.98699999999999999</v>
      </c>
      <c r="T37">
        <v>0.98750000000000004</v>
      </c>
      <c r="U37">
        <v>0.97940164093070903</v>
      </c>
      <c r="V37">
        <v>0.98799999999999999</v>
      </c>
      <c r="W37">
        <v>0.98666666666666603</v>
      </c>
      <c r="X37">
        <v>0.98172860064126699</v>
      </c>
      <c r="Y37">
        <v>0.99</v>
      </c>
      <c r="Z37">
        <v>0.98763888888888796</v>
      </c>
      <c r="AA37">
        <v>0.99395310793455305</v>
      </c>
      <c r="AB37">
        <v>0.98</v>
      </c>
      <c r="AC37">
        <v>0.98736111111111102</v>
      </c>
      <c r="AD37">
        <v>0.99198677104869004</v>
      </c>
      <c r="AE37">
        <v>0.98199999999999998</v>
      </c>
      <c r="AF37">
        <v>0.98769444444444399</v>
      </c>
      <c r="AG37">
        <v>0.98687191629978699</v>
      </c>
      <c r="AH37">
        <v>0.98339999999999905</v>
      </c>
      <c r="AI37">
        <v>0.986916666666666</v>
      </c>
      <c r="AJ37">
        <v>0.987157556046518</v>
      </c>
      <c r="AK37">
        <v>0.98460000000000003</v>
      </c>
      <c r="AL37" t="s">
        <v>44</v>
      </c>
    </row>
    <row r="38" spans="1:38" x14ac:dyDescent="0.25">
      <c r="A38" t="s">
        <v>45</v>
      </c>
      <c r="B38">
        <v>0.98833333333333295</v>
      </c>
      <c r="C38">
        <v>0.98530202137708001</v>
      </c>
      <c r="D38">
        <v>0.99299999999999999</v>
      </c>
      <c r="E38">
        <v>0.98819444444444404</v>
      </c>
      <c r="F38">
        <v>0.986128436240017</v>
      </c>
      <c r="G38">
        <v>0.99199999999999999</v>
      </c>
      <c r="H38">
        <v>0.988611111111111</v>
      </c>
      <c r="I38">
        <v>0.985020445583076</v>
      </c>
      <c r="J38">
        <v>0.99399999999999999</v>
      </c>
      <c r="K38">
        <v>0.98847222222222197</v>
      </c>
      <c r="L38">
        <v>0.98587203034031301</v>
      </c>
      <c r="M38">
        <v>0.99199999999999999</v>
      </c>
      <c r="N38">
        <v>0.98902777777777795</v>
      </c>
      <c r="O38">
        <v>0.98382518360124005</v>
      </c>
      <c r="P38">
        <v>0.997</v>
      </c>
      <c r="Q38">
        <v>0.98805555555555502</v>
      </c>
      <c r="R38">
        <v>0.98369914439280604</v>
      </c>
      <c r="S38">
        <v>0.996</v>
      </c>
      <c r="T38">
        <v>0.988611111111111</v>
      </c>
      <c r="U38">
        <v>0.99027262112887504</v>
      </c>
      <c r="V38">
        <v>0.98099999999999998</v>
      </c>
      <c r="W38">
        <v>0.98847222222222197</v>
      </c>
      <c r="X38">
        <v>0.99067507588701897</v>
      </c>
      <c r="Y38">
        <v>0.98299999999999998</v>
      </c>
      <c r="Z38">
        <v>0.98930555555555499</v>
      </c>
      <c r="AA38">
        <v>0.98614199920018797</v>
      </c>
      <c r="AB38">
        <v>0.99</v>
      </c>
      <c r="AC38">
        <v>0.988611111111111</v>
      </c>
      <c r="AD38">
        <v>0.98716994397222302</v>
      </c>
      <c r="AE38">
        <v>0.99099999999999999</v>
      </c>
      <c r="AF38">
        <v>0.98877777777777698</v>
      </c>
      <c r="AG38">
        <v>0.98611245417809201</v>
      </c>
      <c r="AH38">
        <v>0.99099999999999999</v>
      </c>
      <c r="AI38">
        <v>0.98836111111111102</v>
      </c>
      <c r="AJ38">
        <v>0.98670892616647499</v>
      </c>
      <c r="AK38">
        <v>0.99079999999999901</v>
      </c>
      <c r="AL38" t="s">
        <v>45</v>
      </c>
    </row>
    <row r="39" spans="1:38" x14ac:dyDescent="0.25">
      <c r="A39" t="s">
        <v>46</v>
      </c>
      <c r="B39">
        <v>0.980833333333333</v>
      </c>
      <c r="C39">
        <v>0.977606870165177</v>
      </c>
      <c r="D39">
        <v>0.98599999999999999</v>
      </c>
      <c r="E39">
        <v>0.98124999999999996</v>
      </c>
      <c r="F39">
        <v>0.97652466197516996</v>
      </c>
      <c r="G39">
        <v>0.98499999999999999</v>
      </c>
      <c r="H39">
        <v>0.98041666666666605</v>
      </c>
      <c r="I39">
        <v>0.97995875420432799</v>
      </c>
      <c r="J39">
        <v>0.98399999999999999</v>
      </c>
      <c r="K39">
        <v>0.981527777777777</v>
      </c>
      <c r="L39">
        <v>0.97849206782823805</v>
      </c>
      <c r="M39">
        <v>0.98499999999999999</v>
      </c>
      <c r="N39">
        <v>0.98194444444444395</v>
      </c>
      <c r="O39">
        <v>0.97960528962057802</v>
      </c>
      <c r="P39">
        <v>0.98799999999999999</v>
      </c>
      <c r="Q39">
        <v>0.98138888888888798</v>
      </c>
      <c r="R39">
        <v>0.97796736566520304</v>
      </c>
      <c r="S39">
        <v>0.98799999999999999</v>
      </c>
      <c r="T39">
        <v>0.97888888888888803</v>
      </c>
      <c r="U39">
        <v>0.97861933787671895</v>
      </c>
      <c r="V39">
        <v>0.98099999999999998</v>
      </c>
      <c r="W39">
        <v>0.98138888888888798</v>
      </c>
      <c r="X39">
        <v>0.97726378588839002</v>
      </c>
      <c r="Y39">
        <v>0.98199999999999998</v>
      </c>
      <c r="Z39">
        <v>0.98250000000000004</v>
      </c>
      <c r="AA39">
        <v>0.98845111788108597</v>
      </c>
      <c r="AB39">
        <v>0.98099999999999998</v>
      </c>
      <c r="AC39">
        <v>0.98138888888888798</v>
      </c>
      <c r="AD39">
        <v>0.98749517025829103</v>
      </c>
      <c r="AE39">
        <v>0.98099999999999998</v>
      </c>
      <c r="AF39">
        <v>0.98091666666666599</v>
      </c>
      <c r="AG39">
        <v>0.98084827394957796</v>
      </c>
      <c r="AH39">
        <v>0.98399999999999999</v>
      </c>
      <c r="AI39">
        <v>0.98138888888888798</v>
      </c>
      <c r="AJ39">
        <v>0.97954861032305796</v>
      </c>
      <c r="AK39">
        <v>0.98419999999999996</v>
      </c>
      <c r="AL39" t="s">
        <v>46</v>
      </c>
    </row>
    <row r="40" spans="1:38" x14ac:dyDescent="0.25">
      <c r="A40" t="s">
        <v>47</v>
      </c>
      <c r="B40">
        <v>0.98402777777777695</v>
      </c>
      <c r="C40">
        <v>0.98905428362311398</v>
      </c>
      <c r="D40">
        <v>0.98399999999999999</v>
      </c>
      <c r="E40">
        <v>0.98680555555555505</v>
      </c>
      <c r="F40">
        <v>0.99059536159387995</v>
      </c>
      <c r="G40">
        <v>0.98199999999999998</v>
      </c>
      <c r="H40">
        <v>0.98611111111111105</v>
      </c>
      <c r="I40">
        <v>0.99129280975849399</v>
      </c>
      <c r="J40">
        <v>0.98</v>
      </c>
      <c r="K40">
        <v>0.986527777777777</v>
      </c>
      <c r="L40">
        <v>0.99012992479772199</v>
      </c>
      <c r="M40">
        <v>0.98099999999999998</v>
      </c>
      <c r="N40">
        <v>0.98694444444444396</v>
      </c>
      <c r="O40">
        <v>0.98338224500969895</v>
      </c>
      <c r="P40">
        <v>0.99</v>
      </c>
      <c r="Q40">
        <v>0.98624999999999996</v>
      </c>
      <c r="R40">
        <v>0.98451319387307701</v>
      </c>
      <c r="S40">
        <v>0.99</v>
      </c>
      <c r="T40">
        <v>0.98597222222222203</v>
      </c>
      <c r="U40">
        <v>0.99406701736678404</v>
      </c>
      <c r="V40">
        <v>0.98499999999999999</v>
      </c>
      <c r="W40">
        <v>0.98708333333333298</v>
      </c>
      <c r="X40">
        <v>0.99295349340065697</v>
      </c>
      <c r="Y40">
        <v>0.98399999999999999</v>
      </c>
      <c r="Z40">
        <v>0.98708333333333298</v>
      </c>
      <c r="AA40">
        <v>0.98678982717777997</v>
      </c>
      <c r="AB40">
        <v>0.97799999999999998</v>
      </c>
      <c r="AC40">
        <v>0.987222222222222</v>
      </c>
      <c r="AD40">
        <v>0.98880855540436496</v>
      </c>
      <c r="AE40">
        <v>0.98</v>
      </c>
      <c r="AF40">
        <v>0.98602777777777695</v>
      </c>
      <c r="AG40">
        <v>0.98891723658717401</v>
      </c>
      <c r="AH40">
        <v>0.98339999999999905</v>
      </c>
      <c r="AI40">
        <v>0.98677777777777698</v>
      </c>
      <c r="AJ40">
        <v>0.98940010581394</v>
      </c>
      <c r="AK40">
        <v>0.98339999999999905</v>
      </c>
      <c r="AL40" t="s">
        <v>47</v>
      </c>
    </row>
    <row r="41" spans="1:38" x14ac:dyDescent="0.25">
      <c r="A41" t="s">
        <v>48</v>
      </c>
      <c r="B41">
        <v>0.98819444444444404</v>
      </c>
      <c r="C41">
        <v>0.98345223109604996</v>
      </c>
      <c r="D41">
        <v>0.99399999999999999</v>
      </c>
      <c r="E41">
        <v>0.98875000000000002</v>
      </c>
      <c r="F41">
        <v>0.98383869090626497</v>
      </c>
      <c r="G41">
        <v>0.995</v>
      </c>
      <c r="H41">
        <v>0.98819444444444404</v>
      </c>
      <c r="I41">
        <v>0.99090989120890205</v>
      </c>
      <c r="J41">
        <v>0.98199999999999998</v>
      </c>
      <c r="K41">
        <v>0.98902777777777695</v>
      </c>
      <c r="L41">
        <v>0.99144693936075201</v>
      </c>
      <c r="M41">
        <v>0.98199999999999998</v>
      </c>
      <c r="N41">
        <v>0.98916666666666597</v>
      </c>
      <c r="O41">
        <v>0.98684221108742598</v>
      </c>
      <c r="P41">
        <v>0.99199999999999999</v>
      </c>
      <c r="Q41">
        <v>0.98930555555555499</v>
      </c>
      <c r="R41">
        <v>0.98916797131516898</v>
      </c>
      <c r="S41">
        <v>0.99</v>
      </c>
      <c r="T41">
        <v>0.98805555555555502</v>
      </c>
      <c r="U41">
        <v>0.99070312296165697</v>
      </c>
      <c r="V41">
        <v>0.98899999999999999</v>
      </c>
      <c r="W41">
        <v>0.98930555555555499</v>
      </c>
      <c r="X41">
        <v>0.98877534459788297</v>
      </c>
      <c r="Y41">
        <v>0.99</v>
      </c>
      <c r="Z41">
        <v>0.98750000000000004</v>
      </c>
      <c r="AA41">
        <v>0.98630178536525204</v>
      </c>
      <c r="AB41">
        <v>0.998</v>
      </c>
      <c r="AC41">
        <v>0.98847222222222197</v>
      </c>
      <c r="AD41">
        <v>0.98541585521572195</v>
      </c>
      <c r="AE41">
        <v>0.996</v>
      </c>
      <c r="AF41">
        <v>0.988222222222222</v>
      </c>
      <c r="AG41">
        <v>0.98764184834385704</v>
      </c>
      <c r="AH41">
        <v>0.99099999999999999</v>
      </c>
      <c r="AI41">
        <v>0.98897222222222203</v>
      </c>
      <c r="AJ41">
        <v>0.98772896027915802</v>
      </c>
      <c r="AK41">
        <v>0.99059999999999904</v>
      </c>
      <c r="AL41" t="s">
        <v>48</v>
      </c>
    </row>
    <row r="42" spans="1:38" x14ac:dyDescent="0.25">
      <c r="A42" t="s">
        <v>49</v>
      </c>
      <c r="B42">
        <v>0.988611111111111</v>
      </c>
      <c r="C42">
        <v>0.993196986109805</v>
      </c>
      <c r="D42">
        <v>0.99</v>
      </c>
      <c r="E42">
        <v>0.988611111111111</v>
      </c>
      <c r="F42">
        <v>0.99180013379599197</v>
      </c>
      <c r="G42">
        <v>0.98799999999999999</v>
      </c>
      <c r="H42">
        <v>0.98902777777777695</v>
      </c>
      <c r="I42">
        <v>0.98345241776807801</v>
      </c>
      <c r="J42">
        <v>0.98899999999999999</v>
      </c>
      <c r="K42">
        <v>0.988611111111111</v>
      </c>
      <c r="L42">
        <v>0.98262049837046295</v>
      </c>
      <c r="M42">
        <v>0.99</v>
      </c>
      <c r="N42">
        <v>0.98958333333333304</v>
      </c>
      <c r="O42">
        <v>0.98589066763711197</v>
      </c>
      <c r="P42">
        <v>0.999</v>
      </c>
      <c r="Q42">
        <v>0.98847222222222197</v>
      </c>
      <c r="R42">
        <v>0.98667880683335096</v>
      </c>
      <c r="S42">
        <v>0.997</v>
      </c>
      <c r="T42">
        <v>0.98972222222222195</v>
      </c>
      <c r="U42">
        <v>0.99400347281210699</v>
      </c>
      <c r="V42">
        <v>0.98499999999999999</v>
      </c>
      <c r="W42">
        <v>0.98847222222222197</v>
      </c>
      <c r="X42">
        <v>0.99396936755500098</v>
      </c>
      <c r="Y42">
        <v>0.98299999999999998</v>
      </c>
      <c r="Z42">
        <v>0.98805555555555502</v>
      </c>
      <c r="AA42">
        <v>0.99122434919094204</v>
      </c>
      <c r="AB42">
        <v>0.98499999999999999</v>
      </c>
      <c r="AC42">
        <v>0.987916666666666</v>
      </c>
      <c r="AD42">
        <v>0.99308804789069005</v>
      </c>
      <c r="AE42">
        <v>0.98599999999999999</v>
      </c>
      <c r="AF42">
        <v>0.98899999999999999</v>
      </c>
      <c r="AG42">
        <v>0.98955357870360905</v>
      </c>
      <c r="AH42">
        <v>0.98960000000000004</v>
      </c>
      <c r="AI42">
        <v>0.98841666666666606</v>
      </c>
      <c r="AJ42">
        <v>0.98963137088909903</v>
      </c>
      <c r="AK42">
        <v>0.98880000000000001</v>
      </c>
      <c r="AL42" t="s">
        <v>49</v>
      </c>
    </row>
    <row r="43" spans="1:38" x14ac:dyDescent="0.25">
      <c r="A43" t="s">
        <v>50</v>
      </c>
      <c r="B43">
        <v>0.98763888888888796</v>
      </c>
      <c r="C43">
        <v>0.98988673337481303</v>
      </c>
      <c r="D43">
        <v>0.97899999999999998</v>
      </c>
      <c r="E43">
        <v>0.98750000000000004</v>
      </c>
      <c r="F43">
        <v>0.99158541452693505</v>
      </c>
      <c r="G43">
        <v>0.98099999999999998</v>
      </c>
      <c r="H43">
        <v>0.98777777777777698</v>
      </c>
      <c r="I43">
        <v>0.99003768975308004</v>
      </c>
      <c r="J43">
        <v>0.98299999999999998</v>
      </c>
      <c r="K43">
        <v>0.987916666666666</v>
      </c>
      <c r="L43">
        <v>0.99092086546912905</v>
      </c>
      <c r="M43">
        <v>0.98499999999999999</v>
      </c>
      <c r="N43">
        <v>0.98930555555555499</v>
      </c>
      <c r="O43">
        <v>0.98921948176133501</v>
      </c>
      <c r="P43">
        <v>0.98599999999999999</v>
      </c>
      <c r="Q43">
        <v>0.98763888888888796</v>
      </c>
      <c r="R43">
        <v>0.98849818409115398</v>
      </c>
      <c r="S43">
        <v>0.98399999999999999</v>
      </c>
      <c r="T43">
        <v>0.98819444444444404</v>
      </c>
      <c r="U43">
        <v>0.98855024316333695</v>
      </c>
      <c r="V43">
        <v>0.98399999999999999</v>
      </c>
      <c r="W43">
        <v>0.987916666666666</v>
      </c>
      <c r="X43">
        <v>0.98805027755057795</v>
      </c>
      <c r="Y43">
        <v>0.98399999999999999</v>
      </c>
      <c r="Z43">
        <v>0.987916666666666</v>
      </c>
      <c r="AA43">
        <v>0.98677617302743403</v>
      </c>
      <c r="AB43">
        <v>0.997</v>
      </c>
      <c r="AC43">
        <v>0.98847222222222197</v>
      </c>
      <c r="AD43">
        <v>0.98539436706912897</v>
      </c>
      <c r="AE43">
        <v>0.996</v>
      </c>
      <c r="AF43">
        <v>0.98816666666666597</v>
      </c>
      <c r="AG43">
        <v>0.98889406421600001</v>
      </c>
      <c r="AH43">
        <v>0.98580000000000001</v>
      </c>
      <c r="AI43">
        <v>0.98788888888888804</v>
      </c>
      <c r="AJ43">
        <v>0.98888982174138496</v>
      </c>
      <c r="AK43">
        <v>0.98599999999999999</v>
      </c>
      <c r="AL43" t="s">
        <v>50</v>
      </c>
    </row>
    <row r="44" spans="1:38" x14ac:dyDescent="0.25">
      <c r="A44" t="s">
        <v>51</v>
      </c>
      <c r="B44">
        <v>0.98416666666666597</v>
      </c>
      <c r="C44">
        <v>0.98588287063769597</v>
      </c>
      <c r="D44">
        <v>0.98199999999999998</v>
      </c>
      <c r="E44">
        <v>0.98555555555555496</v>
      </c>
      <c r="F44">
        <v>0.98572144170568599</v>
      </c>
      <c r="G44">
        <v>0.98299999999999998</v>
      </c>
      <c r="H44">
        <v>0.98611111111111105</v>
      </c>
      <c r="I44">
        <v>0.98858916998276003</v>
      </c>
      <c r="J44">
        <v>0.97899999999999998</v>
      </c>
      <c r="K44">
        <v>0.98569444444444398</v>
      </c>
      <c r="L44">
        <v>0.98770730194397605</v>
      </c>
      <c r="M44">
        <v>0.97799999999999998</v>
      </c>
      <c r="N44">
        <v>0.98680555555555505</v>
      </c>
      <c r="O44">
        <v>0.98434104158762203</v>
      </c>
      <c r="P44">
        <v>0.98599999999999999</v>
      </c>
      <c r="Q44">
        <v>0.98597222222222203</v>
      </c>
      <c r="R44">
        <v>0.98663074500117098</v>
      </c>
      <c r="S44">
        <v>0.98399999999999999</v>
      </c>
      <c r="T44">
        <v>0.98541666666666605</v>
      </c>
      <c r="U44">
        <v>0.98102590444426696</v>
      </c>
      <c r="V44">
        <v>0.98899999999999999</v>
      </c>
      <c r="W44">
        <v>0.98486111111111097</v>
      </c>
      <c r="X44">
        <v>0.97885074896826396</v>
      </c>
      <c r="Y44">
        <v>0.98699999999999999</v>
      </c>
      <c r="Z44">
        <v>0.98666666666666603</v>
      </c>
      <c r="AA44">
        <v>0.98164072194112695</v>
      </c>
      <c r="AB44">
        <v>0.98799999999999999</v>
      </c>
      <c r="AC44">
        <v>0.98513888888888801</v>
      </c>
      <c r="AD44">
        <v>0.97990286292028494</v>
      </c>
      <c r="AE44">
        <v>0.98699999999999999</v>
      </c>
      <c r="AF44">
        <v>0.98583333333333301</v>
      </c>
      <c r="AG44">
        <v>0.98429594171869395</v>
      </c>
      <c r="AH44">
        <v>0.98479999999999901</v>
      </c>
      <c r="AI44">
        <v>0.98544444444444401</v>
      </c>
      <c r="AJ44">
        <v>0.98376262010787596</v>
      </c>
      <c r="AK44">
        <v>0.98379999999999901</v>
      </c>
      <c r="AL44" t="s">
        <v>51</v>
      </c>
    </row>
    <row r="45" spans="1:38" x14ac:dyDescent="0.25">
      <c r="A45" t="s">
        <v>52</v>
      </c>
      <c r="B45">
        <v>0.99013888888888901</v>
      </c>
      <c r="C45">
        <v>0.98605486980219803</v>
      </c>
      <c r="D45">
        <v>0.998</v>
      </c>
      <c r="E45">
        <v>0.98944444444444402</v>
      </c>
      <c r="F45">
        <v>0.98386306427474102</v>
      </c>
      <c r="G45">
        <v>0.996</v>
      </c>
      <c r="H45">
        <v>0.98847222222222197</v>
      </c>
      <c r="I45">
        <v>0.99124626581216702</v>
      </c>
      <c r="J45">
        <v>0.98399999999999999</v>
      </c>
      <c r="K45">
        <v>0.98972222222222195</v>
      </c>
      <c r="L45">
        <v>0.99288466813888199</v>
      </c>
      <c r="M45">
        <v>0.98199999999999998</v>
      </c>
      <c r="N45">
        <v>0.98986111111111097</v>
      </c>
      <c r="O45">
        <v>0.988695426766383</v>
      </c>
      <c r="P45">
        <v>0.98299999999999998</v>
      </c>
      <c r="Q45">
        <v>0.98958333333333304</v>
      </c>
      <c r="R45">
        <v>0.99047264061262896</v>
      </c>
      <c r="S45">
        <v>0.98399999999999999</v>
      </c>
      <c r="T45">
        <v>0.99</v>
      </c>
      <c r="U45">
        <v>0.99441793104765197</v>
      </c>
      <c r="V45">
        <v>0.98399999999999999</v>
      </c>
      <c r="W45">
        <v>0.98944444444444402</v>
      </c>
      <c r="X45">
        <v>0.99421590568984997</v>
      </c>
      <c r="Y45">
        <v>0.98399999999999999</v>
      </c>
      <c r="Z45">
        <v>0.98944444444444402</v>
      </c>
      <c r="AA45">
        <v>0.99190492905948302</v>
      </c>
      <c r="AB45">
        <v>0.98699999999999999</v>
      </c>
      <c r="AC45">
        <v>0.98875000000000002</v>
      </c>
      <c r="AD45">
        <v>0.99020456208263097</v>
      </c>
      <c r="AE45">
        <v>0.98799999999999999</v>
      </c>
      <c r="AF45">
        <v>0.98958333333333304</v>
      </c>
      <c r="AG45">
        <v>0.99046388449757605</v>
      </c>
      <c r="AH45">
        <v>0.98719999999999997</v>
      </c>
      <c r="AI45">
        <v>0.98938888888888799</v>
      </c>
      <c r="AJ45">
        <v>0.990328168159747</v>
      </c>
      <c r="AK45">
        <v>0.98679999999999901</v>
      </c>
      <c r="AL45" t="s">
        <v>52</v>
      </c>
    </row>
    <row r="46" spans="1:38" x14ac:dyDescent="0.25">
      <c r="A46" t="s">
        <v>53</v>
      </c>
      <c r="B46">
        <v>0.98930555555555499</v>
      </c>
      <c r="C46">
        <v>0.98482346460215398</v>
      </c>
      <c r="D46">
        <v>0.99399999999999999</v>
      </c>
      <c r="E46">
        <v>0.99027777777777704</v>
      </c>
      <c r="F46">
        <v>0.98362680655624102</v>
      </c>
      <c r="G46">
        <v>0.99299999999999999</v>
      </c>
      <c r="H46">
        <v>0.99013888888888901</v>
      </c>
      <c r="I46">
        <v>0.98440209555615898</v>
      </c>
      <c r="J46">
        <v>0.998</v>
      </c>
      <c r="K46">
        <v>0.99027777777777704</v>
      </c>
      <c r="L46">
        <v>0.98561379528224902</v>
      </c>
      <c r="M46">
        <v>0.996</v>
      </c>
      <c r="N46">
        <v>0.99013888888888901</v>
      </c>
      <c r="O46">
        <v>0.98486969375733002</v>
      </c>
      <c r="P46">
        <v>0.99299999999999999</v>
      </c>
      <c r="Q46">
        <v>0.99027777777777704</v>
      </c>
      <c r="R46">
        <v>0.98499394250001704</v>
      </c>
      <c r="S46">
        <v>0.99299999999999999</v>
      </c>
      <c r="T46">
        <v>0.98916666666666597</v>
      </c>
      <c r="U46">
        <v>0.98498609951597405</v>
      </c>
      <c r="V46">
        <v>0.99399999999999999</v>
      </c>
      <c r="W46">
        <v>0.99041666666666595</v>
      </c>
      <c r="X46">
        <v>0.98631459327839499</v>
      </c>
      <c r="Y46">
        <v>0.99199999999999999</v>
      </c>
      <c r="Z46">
        <v>0.98930555555555499</v>
      </c>
      <c r="AA46">
        <v>0.99268342988733205</v>
      </c>
      <c r="AB46">
        <v>0.98499999999999999</v>
      </c>
      <c r="AC46">
        <v>0.99138888888888799</v>
      </c>
      <c r="AD46">
        <v>0.99236099417892698</v>
      </c>
      <c r="AE46">
        <v>0.98699999999999999</v>
      </c>
      <c r="AF46">
        <v>0.989611111111111</v>
      </c>
      <c r="AG46">
        <v>0.98635295666378997</v>
      </c>
      <c r="AH46">
        <v>0.99280000000000002</v>
      </c>
      <c r="AI46">
        <v>0.99052777777777701</v>
      </c>
      <c r="AJ46">
        <v>0.98658202635916603</v>
      </c>
      <c r="AK46" s="1">
        <v>0.99219999999999897</v>
      </c>
      <c r="AL46" t="s">
        <v>53</v>
      </c>
    </row>
    <row r="47" spans="1:38" x14ac:dyDescent="0.25">
      <c r="A47" t="s">
        <v>54</v>
      </c>
      <c r="B47">
        <v>0.98111111111111104</v>
      </c>
      <c r="C47">
        <v>0.98080844170373904</v>
      </c>
      <c r="D47">
        <v>0.99199999999999999</v>
      </c>
      <c r="E47">
        <v>0.98277777777777697</v>
      </c>
      <c r="F47">
        <v>0.98046942954614502</v>
      </c>
      <c r="G47">
        <v>0.99</v>
      </c>
      <c r="H47">
        <v>0.98166666666666602</v>
      </c>
      <c r="I47">
        <v>0.98256690836079497</v>
      </c>
      <c r="J47">
        <v>0.98399999999999999</v>
      </c>
      <c r="K47">
        <v>0.98194444444444395</v>
      </c>
      <c r="L47">
        <v>0.98465964639102199</v>
      </c>
      <c r="M47">
        <v>0.98199999999999998</v>
      </c>
      <c r="N47">
        <v>0.98513888888888901</v>
      </c>
      <c r="O47">
        <v>0.97884963160850702</v>
      </c>
      <c r="P47">
        <v>0.98699999999999999</v>
      </c>
      <c r="Q47">
        <v>0.98208333333333298</v>
      </c>
      <c r="R47">
        <v>0.97818289194821495</v>
      </c>
      <c r="S47">
        <v>0.98799999999999999</v>
      </c>
      <c r="T47">
        <v>0.981527777777777</v>
      </c>
      <c r="U47">
        <v>0.97791321845362</v>
      </c>
      <c r="V47">
        <v>0.98799999999999999</v>
      </c>
      <c r="W47">
        <v>0.98194444444444395</v>
      </c>
      <c r="X47">
        <v>0.97993612631250104</v>
      </c>
      <c r="Y47">
        <v>0.98699999999999999</v>
      </c>
      <c r="Z47">
        <v>0.98291666666666599</v>
      </c>
      <c r="AA47">
        <v>0.98072678531701596</v>
      </c>
      <c r="AB47">
        <v>0.98199999999999998</v>
      </c>
      <c r="AC47">
        <v>0.98180555555555504</v>
      </c>
      <c r="AD47">
        <v>0.98309670452422304</v>
      </c>
      <c r="AE47">
        <v>0.98</v>
      </c>
      <c r="AF47">
        <v>0.98247222222222197</v>
      </c>
      <c r="AG47">
        <v>0.98017299708873595</v>
      </c>
      <c r="AH47">
        <v>0.98659999999999903</v>
      </c>
      <c r="AI47">
        <v>0.98211111111111005</v>
      </c>
      <c r="AJ47">
        <v>0.98126895974442097</v>
      </c>
      <c r="AK47">
        <v>0.98539999999999905</v>
      </c>
      <c r="AL47" t="s">
        <v>54</v>
      </c>
    </row>
    <row r="48" spans="1:38" x14ac:dyDescent="0.25">
      <c r="A48" t="s">
        <v>55</v>
      </c>
      <c r="B48">
        <v>0.98909722222222196</v>
      </c>
      <c r="C48">
        <v>0.98392560738463597</v>
      </c>
      <c r="D48">
        <v>0.98799999999999999</v>
      </c>
      <c r="E48">
        <v>0.98601398601398604</v>
      </c>
      <c r="F48">
        <v>0.98214285714285698</v>
      </c>
      <c r="G48">
        <v>0.99</v>
      </c>
      <c r="H48">
        <v>0.98966666666666603</v>
      </c>
      <c r="I48">
        <v>0.98286418885691695</v>
      </c>
      <c r="J48">
        <v>0.99199999999999999</v>
      </c>
      <c r="K48">
        <v>0.98801198801198797</v>
      </c>
      <c r="L48">
        <v>0.98412698412698396</v>
      </c>
      <c r="M48">
        <v>0.99199999999999999</v>
      </c>
      <c r="N48">
        <v>0.99119444444444404</v>
      </c>
      <c r="O48">
        <v>0.98193215939058198</v>
      </c>
      <c r="P48">
        <v>0.98699999999999999</v>
      </c>
      <c r="Q48">
        <v>0.98501498501498497</v>
      </c>
      <c r="R48">
        <v>0.98210735586481102</v>
      </c>
      <c r="S48">
        <v>0.98799999999999999</v>
      </c>
      <c r="T48">
        <v>0.98962499999999998</v>
      </c>
      <c r="U48">
        <v>0.98239658354715098</v>
      </c>
      <c r="V48">
        <v>0.99099999999999999</v>
      </c>
      <c r="W48">
        <v>0.98501498501498497</v>
      </c>
      <c r="X48">
        <v>0.98019801980197996</v>
      </c>
      <c r="Y48">
        <v>0.99</v>
      </c>
      <c r="Z48">
        <v>0.99077777777777698</v>
      </c>
      <c r="AA48">
        <v>0.98456531845296502</v>
      </c>
      <c r="AB48">
        <v>0.98</v>
      </c>
      <c r="AC48">
        <v>0.98201798201798196</v>
      </c>
      <c r="AD48">
        <v>0.98393574297188702</v>
      </c>
      <c r="AE48">
        <v>0.98</v>
      </c>
      <c r="AF48">
        <v>0.99007222222222202</v>
      </c>
      <c r="AG48">
        <v>0.98313677152644996</v>
      </c>
      <c r="AH48">
        <v>0.98760000000000003</v>
      </c>
      <c r="AI48">
        <v>0.985214785214785</v>
      </c>
      <c r="AJ48">
        <v>0.98250219198170397</v>
      </c>
      <c r="AK48">
        <v>0.98799999999999899</v>
      </c>
      <c r="AL48" t="s">
        <v>55</v>
      </c>
    </row>
    <row r="49" spans="1:38" x14ac:dyDescent="0.25">
      <c r="A49" t="s">
        <v>56</v>
      </c>
      <c r="B49">
        <v>0.98698611111111101</v>
      </c>
      <c r="C49">
        <v>0.98736048132490395</v>
      </c>
      <c r="D49">
        <v>0.98499999999999999</v>
      </c>
      <c r="E49">
        <v>0.98801198801198797</v>
      </c>
      <c r="F49">
        <v>0.98799999999999999</v>
      </c>
      <c r="G49">
        <v>0.98799999999999999</v>
      </c>
      <c r="H49">
        <v>0.98908333333333298</v>
      </c>
      <c r="I49">
        <v>0.98782202143612396</v>
      </c>
      <c r="J49">
        <v>0.98899999999999999</v>
      </c>
      <c r="K49">
        <v>0.98801198801198797</v>
      </c>
      <c r="L49">
        <v>0.98605577689242996</v>
      </c>
      <c r="M49">
        <v>0.99</v>
      </c>
      <c r="N49">
        <v>0.98847222222222197</v>
      </c>
      <c r="O49">
        <v>0.98647039028393002</v>
      </c>
      <c r="P49">
        <v>0.97899999999999998</v>
      </c>
      <c r="Q49">
        <v>0.984015984015984</v>
      </c>
      <c r="R49">
        <v>0.98790322580645096</v>
      </c>
      <c r="S49">
        <v>0.98</v>
      </c>
      <c r="T49">
        <v>0.98869444444444399</v>
      </c>
      <c r="U49">
        <v>0.98599685408584503</v>
      </c>
      <c r="V49">
        <v>0.98799999999999999</v>
      </c>
      <c r="W49">
        <v>0.98801198801198797</v>
      </c>
      <c r="X49">
        <v>0.98605577689242996</v>
      </c>
      <c r="Y49">
        <v>0.99</v>
      </c>
      <c r="Z49">
        <v>0.987763888888888</v>
      </c>
      <c r="AA49">
        <v>0.98833000850221997</v>
      </c>
      <c r="AB49">
        <v>0.98799999999999999</v>
      </c>
      <c r="AC49">
        <v>0.98801198801198797</v>
      </c>
      <c r="AD49">
        <v>0.98799999999999999</v>
      </c>
      <c r="AE49">
        <v>0.98799999999999999</v>
      </c>
      <c r="AF49">
        <v>0.98819999999999997</v>
      </c>
      <c r="AG49">
        <v>0.98719595112660397</v>
      </c>
      <c r="AH49">
        <v>0.98580000000000001</v>
      </c>
      <c r="AI49">
        <v>0.98721278721278705</v>
      </c>
      <c r="AJ49">
        <v>0.98720295591826202</v>
      </c>
      <c r="AK49">
        <v>0.98719999999999997</v>
      </c>
      <c r="AL49" t="s">
        <v>56</v>
      </c>
    </row>
    <row r="50" spans="1:38" x14ac:dyDescent="0.25">
      <c r="A50" t="s">
        <v>57</v>
      </c>
      <c r="B50">
        <v>0.98711111111111105</v>
      </c>
      <c r="C50">
        <v>0.98243084829323402</v>
      </c>
      <c r="D50">
        <v>0.98099999999999998</v>
      </c>
      <c r="E50">
        <v>0.98201798201798196</v>
      </c>
      <c r="F50">
        <v>0.98199999999999998</v>
      </c>
      <c r="G50">
        <v>0.98199999999999998</v>
      </c>
      <c r="H50">
        <v>0.98795833333333305</v>
      </c>
      <c r="I50">
        <v>0.98555385146145102</v>
      </c>
      <c r="J50">
        <v>0.98499999999999999</v>
      </c>
      <c r="K50">
        <v>0.98701298701298701</v>
      </c>
      <c r="L50">
        <v>0.98797595190380705</v>
      </c>
      <c r="M50">
        <v>0.98599999999999999</v>
      </c>
      <c r="N50">
        <v>0.98905555555555502</v>
      </c>
      <c r="O50">
        <v>0.985326151796036</v>
      </c>
      <c r="P50">
        <v>0.98399999999999999</v>
      </c>
      <c r="Q50">
        <v>0.984015984015984</v>
      </c>
      <c r="R50">
        <v>0.98594377510040099</v>
      </c>
      <c r="S50">
        <v>0.98199999999999998</v>
      </c>
      <c r="T50">
        <v>0.98849999999999905</v>
      </c>
      <c r="U50">
        <v>0.98618587294514204</v>
      </c>
      <c r="V50">
        <v>0.99299999999999999</v>
      </c>
      <c r="W50">
        <v>0.99000999000999002</v>
      </c>
      <c r="X50">
        <v>0.98611111111111105</v>
      </c>
      <c r="Y50">
        <v>0.99399999999999999</v>
      </c>
      <c r="Z50">
        <v>0.98818055555555495</v>
      </c>
      <c r="AA50">
        <v>0.98182432111587903</v>
      </c>
      <c r="AB50">
        <v>0.98199999999999998</v>
      </c>
      <c r="AC50">
        <v>0.98301698301698304</v>
      </c>
      <c r="AD50">
        <v>0.98203592814371199</v>
      </c>
      <c r="AE50">
        <v>0.98399999999999999</v>
      </c>
      <c r="AF50">
        <v>0.98816111111111105</v>
      </c>
      <c r="AG50">
        <v>0.98426420912234802</v>
      </c>
      <c r="AH50">
        <v>0.98499999999999999</v>
      </c>
      <c r="AI50">
        <v>0.985214785214785</v>
      </c>
      <c r="AJ50">
        <v>0.98481335325180597</v>
      </c>
      <c r="AK50">
        <v>0.98560000000000003</v>
      </c>
      <c r="AL50" t="s">
        <v>57</v>
      </c>
    </row>
    <row r="51" spans="1:38" x14ac:dyDescent="0.25">
      <c r="A51" t="s">
        <v>58</v>
      </c>
      <c r="B51">
        <v>0.98920833333333302</v>
      </c>
      <c r="C51">
        <v>0.98372350952523302</v>
      </c>
      <c r="D51">
        <v>0.98799999999999999</v>
      </c>
      <c r="E51">
        <v>0.98501498501498497</v>
      </c>
      <c r="F51">
        <v>0.98210735586481102</v>
      </c>
      <c r="G51">
        <v>0.98799999999999999</v>
      </c>
      <c r="H51">
        <v>0.98948611111111096</v>
      </c>
      <c r="I51">
        <v>0.98511916446013603</v>
      </c>
      <c r="J51">
        <v>0.98599999999999999</v>
      </c>
      <c r="K51">
        <v>0.984015984015984</v>
      </c>
      <c r="L51">
        <v>0.98399999999999999</v>
      </c>
      <c r="M51">
        <v>0.98399999999999999</v>
      </c>
      <c r="N51">
        <v>0.990222222222222</v>
      </c>
      <c r="O51">
        <v>0.98420538735733198</v>
      </c>
      <c r="P51">
        <v>0.98499999999999999</v>
      </c>
      <c r="Q51">
        <v>0.98301698301698304</v>
      </c>
      <c r="R51">
        <v>0.98203592814371199</v>
      </c>
      <c r="S51">
        <v>0.98399999999999999</v>
      </c>
      <c r="T51">
        <v>0.98899999999999999</v>
      </c>
      <c r="U51">
        <v>0.97873266386186097</v>
      </c>
      <c r="V51">
        <v>0.98399999999999999</v>
      </c>
      <c r="W51">
        <v>0.98301698301698304</v>
      </c>
      <c r="X51">
        <v>0.98011928429423401</v>
      </c>
      <c r="Y51">
        <v>0.98599999999999999</v>
      </c>
      <c r="Z51">
        <v>0.99019444444444404</v>
      </c>
      <c r="AA51">
        <v>0.98031013596442595</v>
      </c>
      <c r="AB51">
        <v>0.98299999999999998</v>
      </c>
      <c r="AC51">
        <v>0.98301698301698304</v>
      </c>
      <c r="AD51">
        <v>0.98203592814371199</v>
      </c>
      <c r="AE51">
        <v>0.98399999999999999</v>
      </c>
      <c r="AF51">
        <v>0.98962222222222196</v>
      </c>
      <c r="AG51">
        <v>0.98241817223379801</v>
      </c>
      <c r="AH51">
        <v>0.98519999999999996</v>
      </c>
      <c r="AI51">
        <v>0.98361638361638304</v>
      </c>
      <c r="AJ51">
        <v>0.98205969928929404</v>
      </c>
      <c r="AK51">
        <v>0.98519999999999996</v>
      </c>
      <c r="AL51" t="s">
        <v>58</v>
      </c>
    </row>
    <row r="52" spans="1:38" x14ac:dyDescent="0.25">
      <c r="A52" t="s">
        <v>59</v>
      </c>
      <c r="B52">
        <v>0.98347222222222197</v>
      </c>
      <c r="C52">
        <v>0.97484152040064898</v>
      </c>
      <c r="D52">
        <v>0.98899999999999999</v>
      </c>
      <c r="E52">
        <v>0.98301698301698304</v>
      </c>
      <c r="F52">
        <v>0.976331360946745</v>
      </c>
      <c r="G52">
        <v>0.99</v>
      </c>
      <c r="H52">
        <v>0.98555555555555496</v>
      </c>
      <c r="I52">
        <v>0.97895962028985095</v>
      </c>
      <c r="J52">
        <v>0.98799999999999999</v>
      </c>
      <c r="K52">
        <v>0.98201798201798196</v>
      </c>
      <c r="L52">
        <v>0.97817460317460303</v>
      </c>
      <c r="M52">
        <v>0.98599999999999999</v>
      </c>
      <c r="N52">
        <v>0.98527777777777703</v>
      </c>
      <c r="O52">
        <v>0.97489659532744699</v>
      </c>
      <c r="P52">
        <v>0.98099999999999998</v>
      </c>
      <c r="Q52">
        <v>0.97902097902097895</v>
      </c>
      <c r="R52">
        <v>0.97614314115308098</v>
      </c>
      <c r="S52">
        <v>0.98199999999999998</v>
      </c>
      <c r="T52">
        <v>0.98486111111111097</v>
      </c>
      <c r="U52">
        <v>0.97900074106370505</v>
      </c>
      <c r="V52">
        <v>0.98399999999999999</v>
      </c>
      <c r="W52">
        <v>0.98201798201798196</v>
      </c>
      <c r="X52">
        <v>0.97817460317460303</v>
      </c>
      <c r="Y52">
        <v>0.98599999999999999</v>
      </c>
      <c r="Z52">
        <v>0.98472222222222205</v>
      </c>
      <c r="AA52">
        <v>0.97715805042209902</v>
      </c>
      <c r="AB52">
        <v>0.98599999999999999</v>
      </c>
      <c r="AC52">
        <v>0.981018981018981</v>
      </c>
      <c r="AD52">
        <v>0.97623762376237599</v>
      </c>
      <c r="AE52">
        <v>0.98599999999999999</v>
      </c>
      <c r="AF52">
        <v>0.98477777777777697</v>
      </c>
      <c r="AG52">
        <v>0.97697130550074995</v>
      </c>
      <c r="AH52">
        <v>0.98560000000000003</v>
      </c>
      <c r="AI52">
        <v>0.98141858141858096</v>
      </c>
      <c r="AJ52">
        <v>0.97701226644228201</v>
      </c>
      <c r="AK52">
        <v>0.98599999999999999</v>
      </c>
      <c r="AL52" t="s">
        <v>59</v>
      </c>
    </row>
    <row r="53" spans="1:38" x14ac:dyDescent="0.25">
      <c r="A53" t="s">
        <v>60</v>
      </c>
      <c r="B53">
        <v>0.97847222222222197</v>
      </c>
      <c r="C53">
        <v>0.979642680154025</v>
      </c>
      <c r="D53">
        <v>0.96899999999999997</v>
      </c>
      <c r="E53">
        <v>0.97502497502497498</v>
      </c>
      <c r="F53">
        <v>0.98174442190669298</v>
      </c>
      <c r="G53">
        <v>0.96799999999999997</v>
      </c>
      <c r="H53">
        <v>0.97722222222222199</v>
      </c>
      <c r="I53">
        <v>0.98700606937326996</v>
      </c>
      <c r="J53">
        <v>0.97</v>
      </c>
      <c r="K53">
        <v>0.97902097902097895</v>
      </c>
      <c r="L53">
        <v>0.98580121703853896</v>
      </c>
      <c r="M53">
        <v>0.97199999999999998</v>
      </c>
      <c r="N53">
        <v>0.98055555555555496</v>
      </c>
      <c r="O53">
        <v>0.98480948239296395</v>
      </c>
      <c r="P53">
        <v>0.96599999999999997</v>
      </c>
      <c r="Q53">
        <v>0.97702297702297702</v>
      </c>
      <c r="R53">
        <v>0.98574338085539703</v>
      </c>
      <c r="S53">
        <v>0.96799999999999997</v>
      </c>
      <c r="T53">
        <v>0.97694444444444395</v>
      </c>
      <c r="U53">
        <v>0.97098661223370997</v>
      </c>
      <c r="V53">
        <v>0.98399999999999999</v>
      </c>
      <c r="W53">
        <v>0.97902097902097895</v>
      </c>
      <c r="X53">
        <v>0.97238658777120301</v>
      </c>
      <c r="Y53">
        <v>0.98599999999999999</v>
      </c>
      <c r="Z53">
        <v>0.97833333333333306</v>
      </c>
      <c r="AA53">
        <v>0.98676518786665501</v>
      </c>
      <c r="AB53">
        <v>0.98699999999999999</v>
      </c>
      <c r="AC53">
        <v>0.98701298701298701</v>
      </c>
      <c r="AD53">
        <v>0.98797595190380705</v>
      </c>
      <c r="AE53">
        <v>0.98599999999999999</v>
      </c>
      <c r="AF53">
        <v>0.97830555555555498</v>
      </c>
      <c r="AG53">
        <v>0.981842006404125</v>
      </c>
      <c r="AH53">
        <v>0.97519999999999996</v>
      </c>
      <c r="AI53">
        <v>0.97942057942057903</v>
      </c>
      <c r="AJ53">
        <v>0.98273031189512805</v>
      </c>
      <c r="AK53">
        <v>0.97599999999999998</v>
      </c>
      <c r="AL53" t="s">
        <v>60</v>
      </c>
    </row>
    <row r="54" spans="1:38" x14ac:dyDescent="0.25">
      <c r="A54" t="s">
        <v>61</v>
      </c>
      <c r="B54">
        <v>0.98805555555555502</v>
      </c>
      <c r="C54">
        <v>0.98598940988921002</v>
      </c>
      <c r="D54">
        <v>0.98199999999999998</v>
      </c>
      <c r="E54">
        <v>0.984015984015984</v>
      </c>
      <c r="F54">
        <v>0.98399999999999999</v>
      </c>
      <c r="G54">
        <v>0.98399999999999999</v>
      </c>
      <c r="H54">
        <v>0.98944444444444402</v>
      </c>
      <c r="I54">
        <v>0.98068636660685105</v>
      </c>
      <c r="J54">
        <v>0.98699999999999999</v>
      </c>
      <c r="K54">
        <v>0.984015984015984</v>
      </c>
      <c r="L54">
        <v>0.98015873015873001</v>
      </c>
      <c r="M54">
        <v>0.98799999999999999</v>
      </c>
      <c r="N54">
        <v>0.98958333333333304</v>
      </c>
      <c r="O54">
        <v>0.98275155997868602</v>
      </c>
      <c r="P54">
        <v>0.98299999999999998</v>
      </c>
      <c r="Q54">
        <v>0.98201798201798196</v>
      </c>
      <c r="R54">
        <v>0.98199999999999998</v>
      </c>
      <c r="S54">
        <v>0.98199999999999998</v>
      </c>
      <c r="T54">
        <v>0.98847222222222197</v>
      </c>
      <c r="U54">
        <v>0.98061588908541597</v>
      </c>
      <c r="V54">
        <v>0.98599999999999999</v>
      </c>
      <c r="W54">
        <v>0.98301698301698304</v>
      </c>
      <c r="X54">
        <v>0.98203592814371199</v>
      </c>
      <c r="Y54">
        <v>0.98399999999999999</v>
      </c>
      <c r="Z54">
        <v>0.98833333333333295</v>
      </c>
      <c r="AA54">
        <v>0.98140437063699404</v>
      </c>
      <c r="AB54">
        <v>0.99</v>
      </c>
      <c r="AC54">
        <v>0.98501498501498497</v>
      </c>
      <c r="AD54">
        <v>0.98210735586481102</v>
      </c>
      <c r="AE54">
        <v>0.98799999999999999</v>
      </c>
      <c r="AF54">
        <v>0.98877777777777698</v>
      </c>
      <c r="AG54">
        <v>0.98228951923943197</v>
      </c>
      <c r="AH54">
        <v>0.98560000000000003</v>
      </c>
      <c r="AI54">
        <v>0.98361638361638304</v>
      </c>
      <c r="AJ54">
        <v>0.98206040283345097</v>
      </c>
      <c r="AK54">
        <v>0.98519999999999996</v>
      </c>
      <c r="AL54" t="s">
        <v>61</v>
      </c>
    </row>
    <row r="55" spans="1:38" x14ac:dyDescent="0.25">
      <c r="A55" t="s">
        <v>62</v>
      </c>
      <c r="B55">
        <v>0.98111111111111104</v>
      </c>
      <c r="C55">
        <v>0.99342854346898002</v>
      </c>
      <c r="D55">
        <v>0.97499999999999998</v>
      </c>
      <c r="E55">
        <v>0.984015984015984</v>
      </c>
      <c r="F55">
        <v>0.99186991869918695</v>
      </c>
      <c r="G55">
        <v>0.97599999999999998</v>
      </c>
      <c r="H55">
        <v>0.98027777777777703</v>
      </c>
      <c r="I55">
        <v>0.98702729425935898</v>
      </c>
      <c r="J55">
        <v>0.97299999999999998</v>
      </c>
      <c r="K55">
        <v>0.981018981018981</v>
      </c>
      <c r="L55">
        <v>0.98782961460446195</v>
      </c>
      <c r="M55">
        <v>0.97399999999999998</v>
      </c>
      <c r="N55">
        <v>0.98263888888888895</v>
      </c>
      <c r="O55">
        <v>0.99142751847994404</v>
      </c>
      <c r="P55">
        <v>0.97699999999999998</v>
      </c>
      <c r="Q55">
        <v>0.98301698301698304</v>
      </c>
      <c r="R55">
        <v>0.98985801217038505</v>
      </c>
      <c r="S55">
        <v>0.97599999999999998</v>
      </c>
      <c r="T55">
        <v>0.98194444444444395</v>
      </c>
      <c r="U55">
        <v>0.99038033350824595</v>
      </c>
      <c r="V55">
        <v>0.97899999999999998</v>
      </c>
      <c r="W55">
        <v>0.98501498501498497</v>
      </c>
      <c r="X55">
        <v>0.99188640973630804</v>
      </c>
      <c r="Y55">
        <v>0.97799999999999998</v>
      </c>
      <c r="Z55">
        <v>0.98250000000000004</v>
      </c>
      <c r="AA55">
        <v>0.98699648505064497</v>
      </c>
      <c r="AB55">
        <v>0.97599999999999998</v>
      </c>
      <c r="AC55">
        <v>0.98001998001998003</v>
      </c>
      <c r="AD55">
        <v>0.98582995951416996</v>
      </c>
      <c r="AE55">
        <v>0.97399999999999998</v>
      </c>
      <c r="AF55">
        <v>0.98169444444444398</v>
      </c>
      <c r="AG55">
        <v>0.98985203495343499</v>
      </c>
      <c r="AH55">
        <v>0.97599999999999998</v>
      </c>
      <c r="AI55">
        <v>0.98261738261738196</v>
      </c>
      <c r="AJ55">
        <v>0.98945478294490197</v>
      </c>
      <c r="AK55">
        <v>0.97560000000000002</v>
      </c>
      <c r="AL55" t="s">
        <v>62</v>
      </c>
    </row>
    <row r="56" spans="1:38" x14ac:dyDescent="0.25">
      <c r="A56" t="s">
        <v>63</v>
      </c>
      <c r="B56">
        <v>0.98611111111111105</v>
      </c>
      <c r="C56">
        <v>0.98602819837830602</v>
      </c>
      <c r="D56">
        <v>0.98199999999999998</v>
      </c>
      <c r="E56">
        <v>0.98601398601398604</v>
      </c>
      <c r="F56">
        <v>0.98795180722891496</v>
      </c>
      <c r="G56">
        <v>0.98399999999999999</v>
      </c>
      <c r="H56">
        <v>0.98680555555555505</v>
      </c>
      <c r="I56">
        <v>0.98957018178232903</v>
      </c>
      <c r="J56">
        <v>0.98599999999999999</v>
      </c>
      <c r="K56">
        <v>0.98601398601398604</v>
      </c>
      <c r="L56">
        <v>0.98795180722891496</v>
      </c>
      <c r="M56">
        <v>0.98399999999999999</v>
      </c>
      <c r="N56">
        <v>0.98805555555555502</v>
      </c>
      <c r="O56">
        <v>0.98683895819682999</v>
      </c>
      <c r="P56">
        <v>0.98199999999999998</v>
      </c>
      <c r="Q56">
        <v>0.98501498501498497</v>
      </c>
      <c r="R56">
        <v>0.98597194388777498</v>
      </c>
      <c r="S56">
        <v>0.98399999999999999</v>
      </c>
      <c r="T56">
        <v>0.98750000000000004</v>
      </c>
      <c r="U56">
        <v>0.98829573535220006</v>
      </c>
      <c r="V56">
        <v>0.98699999999999999</v>
      </c>
      <c r="W56">
        <v>0.98601398601398604</v>
      </c>
      <c r="X56">
        <v>0.98599999999999999</v>
      </c>
      <c r="Y56">
        <v>0.98599999999999999</v>
      </c>
      <c r="Z56">
        <v>0.98694444444444396</v>
      </c>
      <c r="AA56">
        <v>0.98361014492182797</v>
      </c>
      <c r="AB56">
        <v>0.98599999999999999</v>
      </c>
      <c r="AC56">
        <v>0.98501498501498497</v>
      </c>
      <c r="AD56">
        <v>0.98597194388777498</v>
      </c>
      <c r="AE56">
        <v>0.98399999999999999</v>
      </c>
      <c r="AF56">
        <v>0.98708333333333298</v>
      </c>
      <c r="AG56">
        <v>0.98686864372629901</v>
      </c>
      <c r="AH56">
        <v>0.98460000000000003</v>
      </c>
      <c r="AI56">
        <v>0.98561438561438497</v>
      </c>
      <c r="AJ56">
        <v>0.986769500446676</v>
      </c>
      <c r="AK56">
        <v>0.98439999999999905</v>
      </c>
      <c r="AL56" t="s">
        <v>63</v>
      </c>
    </row>
    <row r="57" spans="1:38" x14ac:dyDescent="0.25">
      <c r="A57" t="s">
        <v>64</v>
      </c>
      <c r="B57">
        <v>0.98305555555555502</v>
      </c>
      <c r="C57">
        <v>0.98809156030056899</v>
      </c>
      <c r="D57">
        <v>0.98299999999999998</v>
      </c>
      <c r="E57">
        <v>0.98701298701298701</v>
      </c>
      <c r="F57">
        <v>0.98993963782696104</v>
      </c>
      <c r="G57">
        <v>0.98399999999999999</v>
      </c>
      <c r="H57">
        <v>0.98527777777777703</v>
      </c>
      <c r="I57">
        <v>0.98555448397569401</v>
      </c>
      <c r="J57">
        <v>0.98299999999999998</v>
      </c>
      <c r="K57">
        <v>0.98501498501498497</v>
      </c>
      <c r="L57">
        <v>0.98792756539235405</v>
      </c>
      <c r="M57">
        <v>0.98199999999999998</v>
      </c>
      <c r="N57">
        <v>0.98486111111111097</v>
      </c>
      <c r="O57">
        <v>0.981445054107842</v>
      </c>
      <c r="P57">
        <v>0.97699999999999998</v>
      </c>
      <c r="Q57">
        <v>0.98001998001998003</v>
      </c>
      <c r="R57">
        <v>0.98387096774193505</v>
      </c>
      <c r="S57">
        <v>0.97599999999999998</v>
      </c>
      <c r="T57">
        <v>0.98347222222222197</v>
      </c>
      <c r="U57">
        <v>0.98564060542385801</v>
      </c>
      <c r="V57">
        <v>0.97699999999999998</v>
      </c>
      <c r="W57">
        <v>0.981018981018981</v>
      </c>
      <c r="X57">
        <v>0.98390342052313795</v>
      </c>
      <c r="Y57">
        <v>0.97799999999999998</v>
      </c>
      <c r="Z57">
        <v>0.98472222222222205</v>
      </c>
      <c r="AA57">
        <v>0.98856297965729101</v>
      </c>
      <c r="AB57">
        <v>0.98199999999999998</v>
      </c>
      <c r="AC57">
        <v>0.984015984015984</v>
      </c>
      <c r="AD57">
        <v>0.98790322580645096</v>
      </c>
      <c r="AE57">
        <v>0.98</v>
      </c>
      <c r="AF57">
        <v>0.98427777777777703</v>
      </c>
      <c r="AG57">
        <v>0.98585893669305102</v>
      </c>
      <c r="AH57">
        <v>0.98040000000000005</v>
      </c>
      <c r="AI57">
        <v>0.983416583416583</v>
      </c>
      <c r="AJ57">
        <v>0.98670896345816805</v>
      </c>
      <c r="AK57">
        <v>0.98</v>
      </c>
      <c r="AL57" t="s">
        <v>64</v>
      </c>
    </row>
    <row r="58" spans="1:38" x14ac:dyDescent="0.25">
      <c r="A58" t="s">
        <v>65</v>
      </c>
      <c r="B58">
        <v>0.98347222222222197</v>
      </c>
      <c r="C58">
        <v>0.99047579337914304</v>
      </c>
      <c r="D58">
        <v>0.96399999999999997</v>
      </c>
      <c r="E58">
        <v>0.97802197802197799</v>
      </c>
      <c r="F58">
        <v>0.98975409836065498</v>
      </c>
      <c r="G58">
        <v>0.96599999999999997</v>
      </c>
      <c r="H58">
        <v>0.98527777777777703</v>
      </c>
      <c r="I58">
        <v>0.98725694883660198</v>
      </c>
      <c r="J58">
        <v>0.97699999999999998</v>
      </c>
      <c r="K58">
        <v>0.98301698301698304</v>
      </c>
      <c r="L58">
        <v>0.98787878787878702</v>
      </c>
      <c r="M58">
        <v>0.97799999999999998</v>
      </c>
      <c r="N58">
        <v>0.98430555555555499</v>
      </c>
      <c r="O58">
        <v>0.98350093644249603</v>
      </c>
      <c r="P58">
        <v>0.96699999999999997</v>
      </c>
      <c r="Q58">
        <v>0.97702297702297702</v>
      </c>
      <c r="R58">
        <v>0.98574338085539703</v>
      </c>
      <c r="S58">
        <v>0.96799999999999997</v>
      </c>
      <c r="T58">
        <v>0.98499999999999999</v>
      </c>
      <c r="U58">
        <v>0.987459437850984</v>
      </c>
      <c r="V58">
        <v>0.97</v>
      </c>
      <c r="W58">
        <v>0.98001998001998003</v>
      </c>
      <c r="X58">
        <v>0.98780487804878003</v>
      </c>
      <c r="Y58">
        <v>0.97199999999999998</v>
      </c>
      <c r="Z58">
        <v>0.98486111111111097</v>
      </c>
      <c r="AA58">
        <v>0.98396505440578197</v>
      </c>
      <c r="AB58">
        <v>0.96299999999999997</v>
      </c>
      <c r="AC58">
        <v>0.97502497502497498</v>
      </c>
      <c r="AD58">
        <v>0.98568507157464202</v>
      </c>
      <c r="AE58">
        <v>0.96399999999999997</v>
      </c>
      <c r="AF58">
        <v>0.98458333333333303</v>
      </c>
      <c r="AG58">
        <v>0.98653163418300105</v>
      </c>
      <c r="AH58">
        <v>0.96819999999999995</v>
      </c>
      <c r="AI58">
        <v>0.97862137862137799</v>
      </c>
      <c r="AJ58">
        <v>0.98737324334365195</v>
      </c>
      <c r="AK58">
        <v>0.96960000000000002</v>
      </c>
      <c r="AL58" t="s">
        <v>65</v>
      </c>
    </row>
  </sheetData>
  <mergeCells count="18">
    <mergeCell ref="AF1:AK1"/>
    <mergeCell ref="B1:G1"/>
    <mergeCell ref="H1:M1"/>
    <mergeCell ref="N1:S1"/>
    <mergeCell ref="T1:Y1"/>
    <mergeCell ref="Z1:AE1"/>
    <mergeCell ref="AI2:AK2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</mergeCells>
  <conditionalFormatting sqref="AI4:AI58">
    <cfRule type="cellIs" dxfId="0" priority="1" operator="greaterThan">
      <formula>0.99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F1B88-0C0B-40C5-985B-ED28F608B1C8}">
  <dimension ref="A1:AL58"/>
  <sheetViews>
    <sheetView topLeftCell="U52" workbookViewId="0">
      <selection activeCell="AO42" sqref="AO42"/>
    </sheetView>
  </sheetViews>
  <sheetFormatPr defaultRowHeight="15" x14ac:dyDescent="0.25"/>
  <sheetData>
    <row r="1" spans="1:38" x14ac:dyDescent="0.25">
      <c r="B1" s="3" t="s">
        <v>0</v>
      </c>
      <c r="C1" s="3"/>
      <c r="D1" s="3"/>
      <c r="E1" s="3"/>
      <c r="F1" s="3"/>
      <c r="G1" s="3"/>
      <c r="H1" s="3" t="s">
        <v>1</v>
      </c>
      <c r="I1" s="3"/>
      <c r="J1" s="3"/>
      <c r="K1" s="3"/>
      <c r="L1" s="3"/>
      <c r="M1" s="3"/>
      <c r="N1" s="3" t="s">
        <v>2</v>
      </c>
      <c r="O1" s="3"/>
      <c r="P1" s="3"/>
      <c r="Q1" s="3"/>
      <c r="R1" s="3"/>
      <c r="S1" s="3"/>
      <c r="T1" s="3" t="s">
        <v>3</v>
      </c>
      <c r="U1" s="3"/>
      <c r="V1" s="3"/>
      <c r="W1" s="3"/>
      <c r="X1" s="3"/>
      <c r="Y1" s="3"/>
      <c r="Z1" s="3" t="s">
        <v>4</v>
      </c>
      <c r="AA1" s="3"/>
      <c r="AB1" s="3"/>
      <c r="AC1" s="3"/>
      <c r="AD1" s="3"/>
      <c r="AE1" s="3"/>
      <c r="AF1" s="3" t="s">
        <v>5</v>
      </c>
      <c r="AG1" s="3"/>
      <c r="AH1" s="3"/>
      <c r="AI1" s="3"/>
      <c r="AJ1" s="3"/>
      <c r="AK1" s="3"/>
    </row>
    <row r="2" spans="1:38" x14ac:dyDescent="0.25">
      <c r="B2" s="3" t="s">
        <v>6</v>
      </c>
      <c r="C2" s="3"/>
      <c r="D2" s="3"/>
      <c r="E2" s="3" t="s">
        <v>7</v>
      </c>
      <c r="F2" s="3"/>
      <c r="G2" s="3"/>
      <c r="H2" s="3" t="s">
        <v>6</v>
      </c>
      <c r="I2" s="3"/>
      <c r="J2" s="3"/>
      <c r="K2" s="3" t="s">
        <v>7</v>
      </c>
      <c r="L2" s="3"/>
      <c r="M2" s="3"/>
      <c r="N2" s="3" t="s">
        <v>6</v>
      </c>
      <c r="O2" s="3"/>
      <c r="P2" s="3"/>
      <c r="Q2" s="3" t="s">
        <v>7</v>
      </c>
      <c r="R2" s="3"/>
      <c r="S2" s="3"/>
      <c r="T2" s="3" t="s">
        <v>6</v>
      </c>
      <c r="U2" s="3"/>
      <c r="V2" s="3"/>
      <c r="W2" s="3" t="s">
        <v>7</v>
      </c>
      <c r="X2" s="3"/>
      <c r="Y2" s="3"/>
      <c r="Z2" s="3" t="s">
        <v>6</v>
      </c>
      <c r="AA2" s="3"/>
      <c r="AB2" s="3"/>
      <c r="AC2" s="3" t="s">
        <v>7</v>
      </c>
      <c r="AD2" s="3"/>
      <c r="AE2" s="3"/>
      <c r="AF2" s="3" t="s">
        <v>6</v>
      </c>
      <c r="AG2" s="3"/>
      <c r="AH2" s="3"/>
      <c r="AI2" s="3" t="s">
        <v>7</v>
      </c>
      <c r="AJ2" s="3"/>
      <c r="AK2" s="3"/>
    </row>
    <row r="3" spans="1:38" x14ac:dyDescent="0.25">
      <c r="B3" t="s">
        <v>8</v>
      </c>
      <c r="C3" t="s">
        <v>9</v>
      </c>
      <c r="D3" t="s">
        <v>10</v>
      </c>
      <c r="E3" t="s">
        <v>8</v>
      </c>
      <c r="F3" t="s">
        <v>9</v>
      </c>
      <c r="G3" t="s">
        <v>10</v>
      </c>
      <c r="H3" t="s">
        <v>8</v>
      </c>
      <c r="I3" t="s">
        <v>9</v>
      </c>
      <c r="J3" t="s">
        <v>10</v>
      </c>
      <c r="K3" t="s">
        <v>8</v>
      </c>
      <c r="L3" t="s">
        <v>9</v>
      </c>
      <c r="M3" t="s">
        <v>10</v>
      </c>
      <c r="N3" t="s">
        <v>8</v>
      </c>
      <c r="O3" t="s">
        <v>9</v>
      </c>
      <c r="P3" t="s">
        <v>10</v>
      </c>
      <c r="Q3" t="s">
        <v>8</v>
      </c>
      <c r="R3" t="s">
        <v>9</v>
      </c>
      <c r="S3" t="s">
        <v>10</v>
      </c>
      <c r="T3" t="s">
        <v>8</v>
      </c>
      <c r="U3" t="s">
        <v>9</v>
      </c>
      <c r="V3" t="s">
        <v>10</v>
      </c>
      <c r="W3" t="s">
        <v>8</v>
      </c>
      <c r="X3" t="s">
        <v>9</v>
      </c>
      <c r="Y3" t="s">
        <v>10</v>
      </c>
      <c r="Z3" t="s">
        <v>8</v>
      </c>
      <c r="AA3" t="s">
        <v>9</v>
      </c>
      <c r="AB3" t="s">
        <v>10</v>
      </c>
      <c r="AC3" t="s">
        <v>8</v>
      </c>
      <c r="AD3" t="s">
        <v>9</v>
      </c>
      <c r="AE3" t="s">
        <v>10</v>
      </c>
      <c r="AF3" t="s">
        <v>8</v>
      </c>
      <c r="AG3" t="s">
        <v>9</v>
      </c>
      <c r="AH3" t="s">
        <v>10</v>
      </c>
      <c r="AI3" t="s">
        <v>8</v>
      </c>
      <c r="AJ3" t="s">
        <v>9</v>
      </c>
      <c r="AK3" t="s">
        <v>10</v>
      </c>
    </row>
    <row r="4" spans="1:38" x14ac:dyDescent="0.25">
      <c r="A4" t="s">
        <v>11</v>
      </c>
      <c r="B4">
        <v>0.93454166666666605</v>
      </c>
      <c r="C4">
        <v>0.93454166666666605</v>
      </c>
      <c r="D4">
        <v>0.93454166666666605</v>
      </c>
      <c r="E4">
        <v>0.92407592407592398</v>
      </c>
      <c r="F4">
        <v>0.91</v>
      </c>
      <c r="G4">
        <v>0.936213991769547</v>
      </c>
      <c r="H4">
        <v>0.93416666666666603</v>
      </c>
      <c r="I4">
        <v>0.93416666666666603</v>
      </c>
      <c r="J4">
        <v>0.93416666666666603</v>
      </c>
      <c r="K4">
        <v>0.92107892107892098</v>
      </c>
      <c r="L4">
        <v>0.89600000000000002</v>
      </c>
      <c r="M4">
        <v>0.94315789473684197</v>
      </c>
      <c r="N4">
        <v>0.93755555555555503</v>
      </c>
      <c r="O4">
        <v>0.93755555555555503</v>
      </c>
      <c r="P4">
        <v>0.93755555555555503</v>
      </c>
      <c r="Q4">
        <v>0.91908091908091905</v>
      </c>
      <c r="R4">
        <v>0.89600000000000002</v>
      </c>
      <c r="S4">
        <v>0.93920335429769397</v>
      </c>
      <c r="T4">
        <v>0.93323611111111104</v>
      </c>
      <c r="U4">
        <v>0.93323611111111104</v>
      </c>
      <c r="V4">
        <v>0.93323611111111104</v>
      </c>
      <c r="W4">
        <v>0.91508491508491496</v>
      </c>
      <c r="X4">
        <v>0.89600000000000002</v>
      </c>
      <c r="Y4">
        <v>0.931392931392931</v>
      </c>
      <c r="Z4">
        <v>0.93474999999999997</v>
      </c>
      <c r="AA4">
        <v>0.93474999999999997</v>
      </c>
      <c r="AB4">
        <v>0.93474999999999997</v>
      </c>
      <c r="AC4">
        <v>0.92707292707292699</v>
      </c>
      <c r="AD4">
        <v>0.90200000000000002</v>
      </c>
      <c r="AE4">
        <v>0.94947368421052603</v>
      </c>
      <c r="AF4">
        <f>AVERAGE(B4,H4,N4,T4,Z4)</f>
        <v>0.93484999999999963</v>
      </c>
      <c r="AG4">
        <f t="shared" ref="AG4:AK19" si="0">AVERAGE(C4,I4,O4,U4,AA4)</f>
        <v>0.93484999999999963</v>
      </c>
      <c r="AH4">
        <f t="shared" si="0"/>
        <v>0.93484999999999963</v>
      </c>
      <c r="AI4">
        <f t="shared" si="0"/>
        <v>0.92127872127872101</v>
      </c>
      <c r="AJ4">
        <f t="shared" si="0"/>
        <v>0.9</v>
      </c>
      <c r="AK4">
        <f t="shared" si="0"/>
        <v>0.93988837128150793</v>
      </c>
      <c r="AL4" t="s">
        <v>11</v>
      </c>
    </row>
    <row r="5" spans="1:38" x14ac:dyDescent="0.25">
      <c r="A5" t="s">
        <v>12</v>
      </c>
      <c r="B5">
        <v>0.96630555555555497</v>
      </c>
      <c r="C5">
        <v>0.96630555555555497</v>
      </c>
      <c r="D5">
        <v>0.96630555555555497</v>
      </c>
      <c r="E5">
        <v>0.95904095904095898</v>
      </c>
      <c r="F5">
        <v>0.94599999999999995</v>
      </c>
      <c r="G5">
        <v>0.97125256673511295</v>
      </c>
      <c r="H5">
        <v>0.96622222222222198</v>
      </c>
      <c r="I5">
        <v>0.96622222222222198</v>
      </c>
      <c r="J5">
        <v>0.96622222222222198</v>
      </c>
      <c r="K5">
        <v>0.968031968031968</v>
      </c>
      <c r="L5">
        <v>0.96</v>
      </c>
      <c r="M5">
        <v>0.97560975609756095</v>
      </c>
      <c r="N5">
        <v>0.96594444444444405</v>
      </c>
      <c r="O5">
        <v>0.96594444444444405</v>
      </c>
      <c r="P5">
        <v>0.96594444444444405</v>
      </c>
      <c r="Q5">
        <v>0.96603396603396596</v>
      </c>
      <c r="R5">
        <v>0.96</v>
      </c>
      <c r="S5">
        <v>0.97165991902834004</v>
      </c>
      <c r="T5">
        <v>0.96408333333333296</v>
      </c>
      <c r="U5">
        <v>0.96408333333333296</v>
      </c>
      <c r="V5">
        <v>0.96408333333333296</v>
      </c>
      <c r="W5">
        <v>0.96303696303696296</v>
      </c>
      <c r="X5">
        <v>0.95399999999999996</v>
      </c>
      <c r="Y5">
        <v>0.97148676171079396</v>
      </c>
      <c r="Z5">
        <v>0.96473611111111102</v>
      </c>
      <c r="AA5">
        <v>0.96473611111111102</v>
      </c>
      <c r="AB5">
        <v>0.96473611111111102</v>
      </c>
      <c r="AC5">
        <v>0.97302697302697305</v>
      </c>
      <c r="AD5">
        <v>0.96799999999999997</v>
      </c>
      <c r="AE5">
        <v>0.97777777777777697</v>
      </c>
      <c r="AF5">
        <f t="shared" ref="AF5:AK58" si="1">AVERAGE(B5,H5,N5,T5,Z5)</f>
        <v>0.96545833333333297</v>
      </c>
      <c r="AG5">
        <f t="shared" si="0"/>
        <v>0.96545833333333297</v>
      </c>
      <c r="AH5">
        <f t="shared" si="0"/>
        <v>0.96545833333333297</v>
      </c>
      <c r="AI5">
        <f t="shared" si="0"/>
        <v>0.9658341658341657</v>
      </c>
      <c r="AJ5">
        <f t="shared" si="0"/>
        <v>0.9575999999999999</v>
      </c>
      <c r="AK5">
        <f t="shared" si="0"/>
        <v>0.97355735626991691</v>
      </c>
      <c r="AL5" t="s">
        <v>12</v>
      </c>
    </row>
    <row r="6" spans="1:38" x14ac:dyDescent="0.25">
      <c r="A6" t="s">
        <v>13</v>
      </c>
      <c r="B6">
        <v>0.97497222222222202</v>
      </c>
      <c r="C6">
        <v>0.97497222222222202</v>
      </c>
      <c r="D6">
        <v>0.97497222222222202</v>
      </c>
      <c r="E6">
        <v>0.97102897102897101</v>
      </c>
      <c r="F6">
        <v>0.97</v>
      </c>
      <c r="G6">
        <v>0.97194388777555096</v>
      </c>
      <c r="H6">
        <v>0.97704166666666603</v>
      </c>
      <c r="I6">
        <v>0.97704166666666603</v>
      </c>
      <c r="J6">
        <v>0.97704166666666603</v>
      </c>
      <c r="K6">
        <v>0.97402597402597402</v>
      </c>
      <c r="L6">
        <v>0.97399999999999998</v>
      </c>
      <c r="M6">
        <v>0.97399999999999998</v>
      </c>
      <c r="N6">
        <v>0.97802777777777705</v>
      </c>
      <c r="O6">
        <v>0.97802777777777705</v>
      </c>
      <c r="P6">
        <v>0.97802777777777705</v>
      </c>
      <c r="Q6">
        <v>0.968031968031968</v>
      </c>
      <c r="R6">
        <v>0.95799999999999996</v>
      </c>
      <c r="S6">
        <v>0.977551020408163</v>
      </c>
      <c r="T6">
        <v>0.97556944444444404</v>
      </c>
      <c r="U6">
        <v>0.97556944444444404</v>
      </c>
      <c r="V6">
        <v>0.97556944444444404</v>
      </c>
      <c r="W6">
        <v>0.968031968031968</v>
      </c>
      <c r="X6">
        <v>0.96399999999999997</v>
      </c>
      <c r="Y6">
        <v>0.97177419354838701</v>
      </c>
      <c r="Z6">
        <v>0.97575000000000001</v>
      </c>
      <c r="AA6">
        <v>0.97575000000000001</v>
      </c>
      <c r="AB6">
        <v>0.97575000000000001</v>
      </c>
      <c r="AC6">
        <v>0.97202797202797198</v>
      </c>
      <c r="AD6">
        <v>0.97199999999999998</v>
      </c>
      <c r="AE6">
        <v>0.97199999999999998</v>
      </c>
      <c r="AF6">
        <f t="shared" si="1"/>
        <v>0.97627222222222176</v>
      </c>
      <c r="AG6">
        <f t="shared" si="0"/>
        <v>0.97627222222222176</v>
      </c>
      <c r="AH6">
        <f t="shared" si="0"/>
        <v>0.97627222222222176</v>
      </c>
      <c r="AI6">
        <f t="shared" si="0"/>
        <v>0.97062937062937049</v>
      </c>
      <c r="AJ6">
        <f t="shared" si="0"/>
        <v>0.96760000000000002</v>
      </c>
      <c r="AK6">
        <f t="shared" si="0"/>
        <v>0.97345382034642003</v>
      </c>
      <c r="AL6" t="s">
        <v>13</v>
      </c>
    </row>
    <row r="7" spans="1:38" x14ac:dyDescent="0.25">
      <c r="A7" t="s">
        <v>14</v>
      </c>
      <c r="B7">
        <v>0.97908333333333297</v>
      </c>
      <c r="C7">
        <v>0.97908333333333297</v>
      </c>
      <c r="D7">
        <v>0.97908333333333297</v>
      </c>
      <c r="E7">
        <v>0.97602397602397595</v>
      </c>
      <c r="F7">
        <v>0.97799999999999998</v>
      </c>
      <c r="G7">
        <v>0.97410358565736999</v>
      </c>
      <c r="H7">
        <v>0.97951388888888802</v>
      </c>
      <c r="I7">
        <v>0.97951388888888802</v>
      </c>
      <c r="J7">
        <v>0.97951388888888802</v>
      </c>
      <c r="K7">
        <v>0.97802197802197799</v>
      </c>
      <c r="L7">
        <v>0.97799999999999998</v>
      </c>
      <c r="M7">
        <v>0.97799999999999998</v>
      </c>
      <c r="N7">
        <v>0.98209722222222195</v>
      </c>
      <c r="O7">
        <v>0.98209722222222195</v>
      </c>
      <c r="P7">
        <v>0.98209722222222195</v>
      </c>
      <c r="Q7">
        <v>0.97702297702297702</v>
      </c>
      <c r="R7">
        <v>0.97399999999999998</v>
      </c>
      <c r="S7">
        <v>0.97987927565392297</v>
      </c>
      <c r="T7">
        <v>0.97915277777777698</v>
      </c>
      <c r="U7">
        <v>0.97915277777777698</v>
      </c>
      <c r="V7">
        <v>0.97915277777777698</v>
      </c>
      <c r="W7">
        <v>0.97902097902097895</v>
      </c>
      <c r="X7">
        <v>0.98199999999999998</v>
      </c>
      <c r="Y7">
        <v>0.97614314115308098</v>
      </c>
      <c r="Z7">
        <v>0.98048611111111095</v>
      </c>
      <c r="AA7">
        <v>0.98048611111111095</v>
      </c>
      <c r="AB7">
        <v>0.98048611111111095</v>
      </c>
      <c r="AC7">
        <v>0.981018981018981</v>
      </c>
      <c r="AD7">
        <v>0.98199999999999998</v>
      </c>
      <c r="AE7">
        <v>0.98003992015968</v>
      </c>
      <c r="AF7">
        <f t="shared" si="1"/>
        <v>0.98006666666666609</v>
      </c>
      <c r="AG7">
        <f t="shared" si="0"/>
        <v>0.98006666666666609</v>
      </c>
      <c r="AH7">
        <f t="shared" si="0"/>
        <v>0.98006666666666609</v>
      </c>
      <c r="AI7">
        <f t="shared" si="0"/>
        <v>0.97822177822177836</v>
      </c>
      <c r="AJ7">
        <f t="shared" si="0"/>
        <v>0.9788</v>
      </c>
      <c r="AK7">
        <f t="shared" si="0"/>
        <v>0.97763318452481074</v>
      </c>
      <c r="AL7" t="s">
        <v>14</v>
      </c>
    </row>
    <row r="8" spans="1:38" x14ac:dyDescent="0.25">
      <c r="A8" t="s">
        <v>15</v>
      </c>
      <c r="B8">
        <v>0.97530555555555498</v>
      </c>
      <c r="C8">
        <v>0.97530555555555498</v>
      </c>
      <c r="D8">
        <v>0.97530555555555498</v>
      </c>
      <c r="E8">
        <v>0.97302697302697305</v>
      </c>
      <c r="F8">
        <v>0.97599999999999998</v>
      </c>
      <c r="G8">
        <v>0.97017892644135095</v>
      </c>
      <c r="H8">
        <v>0.97727777777777702</v>
      </c>
      <c r="I8">
        <v>0.97727777777777702</v>
      </c>
      <c r="J8">
        <v>0.97727777777777702</v>
      </c>
      <c r="K8">
        <v>0.97002997002997005</v>
      </c>
      <c r="L8">
        <v>0.97199999999999998</v>
      </c>
      <c r="M8">
        <v>0.96812749003984</v>
      </c>
      <c r="N8">
        <v>0.97697222222222202</v>
      </c>
      <c r="O8">
        <v>0.97697222222222202</v>
      </c>
      <c r="P8">
        <v>0.97697222222222202</v>
      </c>
      <c r="Q8">
        <v>0.97502497502497498</v>
      </c>
      <c r="R8">
        <v>0.97799999999999998</v>
      </c>
      <c r="S8">
        <v>0.97216699801192796</v>
      </c>
      <c r="T8">
        <v>0.97675000000000001</v>
      </c>
      <c r="U8">
        <v>0.97675000000000001</v>
      </c>
      <c r="V8">
        <v>0.97675000000000001</v>
      </c>
      <c r="W8">
        <v>0.97202797202797198</v>
      </c>
      <c r="X8">
        <v>0.97399999999999998</v>
      </c>
      <c r="Y8">
        <v>0.97011952191234996</v>
      </c>
      <c r="Z8">
        <v>0.97602777777777705</v>
      </c>
      <c r="AA8">
        <v>0.97602777777777705</v>
      </c>
      <c r="AB8">
        <v>0.97602777777777705</v>
      </c>
      <c r="AC8">
        <v>0.97502497502497498</v>
      </c>
      <c r="AD8">
        <v>0.97799999999999998</v>
      </c>
      <c r="AE8">
        <v>0.97216699801192796</v>
      </c>
      <c r="AF8">
        <f t="shared" si="1"/>
        <v>0.97646666666666637</v>
      </c>
      <c r="AG8">
        <f t="shared" si="0"/>
        <v>0.97646666666666637</v>
      </c>
      <c r="AH8">
        <f t="shared" si="0"/>
        <v>0.97646666666666637</v>
      </c>
      <c r="AI8">
        <f t="shared" si="0"/>
        <v>0.97302697302697305</v>
      </c>
      <c r="AJ8">
        <f t="shared" si="0"/>
        <v>0.97560000000000002</v>
      </c>
      <c r="AK8">
        <f t="shared" si="0"/>
        <v>0.97055198688347932</v>
      </c>
      <c r="AL8" t="s">
        <v>15</v>
      </c>
    </row>
    <row r="9" spans="1:38" x14ac:dyDescent="0.25">
      <c r="A9" t="s">
        <v>16</v>
      </c>
      <c r="B9">
        <v>0.98388888888888804</v>
      </c>
      <c r="C9">
        <v>0.98388888888888804</v>
      </c>
      <c r="D9">
        <v>0.98388888888888804</v>
      </c>
      <c r="E9">
        <v>0.97902097902097895</v>
      </c>
      <c r="F9">
        <v>0.98799999999999999</v>
      </c>
      <c r="G9">
        <v>0.97053045186640396</v>
      </c>
      <c r="H9">
        <v>0.98486111111111097</v>
      </c>
      <c r="I9">
        <v>0.98486111111111097</v>
      </c>
      <c r="J9">
        <v>0.98486111111111097</v>
      </c>
      <c r="K9">
        <v>0.981018981018981</v>
      </c>
      <c r="L9">
        <v>0.99399999999999999</v>
      </c>
      <c r="M9">
        <v>0.96881091617933701</v>
      </c>
      <c r="N9">
        <v>0.98519444444444404</v>
      </c>
      <c r="O9">
        <v>0.98519444444444404</v>
      </c>
      <c r="P9">
        <v>0.98519444444444404</v>
      </c>
      <c r="Q9">
        <v>0.97902097902097895</v>
      </c>
      <c r="R9">
        <v>0.98599999999999999</v>
      </c>
      <c r="S9">
        <v>0.97238658777120301</v>
      </c>
      <c r="T9">
        <v>0.98387500000000006</v>
      </c>
      <c r="U9">
        <v>0.98387500000000006</v>
      </c>
      <c r="V9">
        <v>0.98387500000000006</v>
      </c>
      <c r="W9">
        <v>0.97802197802197799</v>
      </c>
      <c r="X9">
        <v>0.98799999999999999</v>
      </c>
      <c r="Y9">
        <v>0.96862745098039205</v>
      </c>
      <c r="Z9">
        <v>0.98377777777777697</v>
      </c>
      <c r="AA9">
        <v>0.98377777777777697</v>
      </c>
      <c r="AB9">
        <v>0.98377777777777697</v>
      </c>
      <c r="AC9">
        <v>0.98001998001998003</v>
      </c>
      <c r="AD9">
        <v>0.99</v>
      </c>
      <c r="AE9">
        <v>0.97058823529411697</v>
      </c>
      <c r="AF9">
        <f t="shared" si="1"/>
        <v>0.98431944444444408</v>
      </c>
      <c r="AG9">
        <f t="shared" si="0"/>
        <v>0.98431944444444408</v>
      </c>
      <c r="AH9">
        <f t="shared" si="0"/>
        <v>0.98431944444444408</v>
      </c>
      <c r="AI9">
        <f t="shared" si="0"/>
        <v>0.97942057942057947</v>
      </c>
      <c r="AJ9">
        <f t="shared" si="0"/>
        <v>0.98919999999999997</v>
      </c>
      <c r="AK9">
        <f t="shared" si="0"/>
        <v>0.97018872841829062</v>
      </c>
      <c r="AL9" t="s">
        <v>16</v>
      </c>
    </row>
    <row r="10" spans="1:38" x14ac:dyDescent="0.25">
      <c r="A10" t="s">
        <v>17</v>
      </c>
      <c r="B10">
        <v>0.98341666666666605</v>
      </c>
      <c r="C10">
        <v>0.98341666666666605</v>
      </c>
      <c r="D10">
        <v>0.98341666666666605</v>
      </c>
      <c r="E10">
        <v>0.98201798201798196</v>
      </c>
      <c r="F10">
        <v>0.98</v>
      </c>
      <c r="G10">
        <v>0.98393574297188702</v>
      </c>
      <c r="H10">
        <v>0.984916666666666</v>
      </c>
      <c r="I10">
        <v>0.984916666666666</v>
      </c>
      <c r="J10">
        <v>0.984916666666666</v>
      </c>
      <c r="K10">
        <v>0.98301698301698304</v>
      </c>
      <c r="L10">
        <v>0.98799999999999999</v>
      </c>
      <c r="M10">
        <v>0.97821782178217798</v>
      </c>
      <c r="N10">
        <v>0.98559722222222201</v>
      </c>
      <c r="O10">
        <v>0.98559722222222201</v>
      </c>
      <c r="P10">
        <v>0.98559722222222201</v>
      </c>
      <c r="Q10">
        <v>0.97902097902097895</v>
      </c>
      <c r="R10">
        <v>0.97599999999999998</v>
      </c>
      <c r="S10">
        <v>0.98189134808853096</v>
      </c>
      <c r="T10">
        <v>0.98388888888888804</v>
      </c>
      <c r="U10">
        <v>0.98388888888888804</v>
      </c>
      <c r="V10">
        <v>0.98388888888888804</v>
      </c>
      <c r="W10">
        <v>0.97902097902097895</v>
      </c>
      <c r="X10">
        <v>0.97799999999999998</v>
      </c>
      <c r="Y10">
        <v>0.97995991983967901</v>
      </c>
      <c r="Z10">
        <v>0.984222222222222</v>
      </c>
      <c r="AA10">
        <v>0.984222222222222</v>
      </c>
      <c r="AB10">
        <v>0.984222222222222</v>
      </c>
      <c r="AC10">
        <v>0.984015984015984</v>
      </c>
      <c r="AD10">
        <v>0.98599999999999999</v>
      </c>
      <c r="AE10">
        <v>0.98207171314741004</v>
      </c>
      <c r="AF10">
        <f t="shared" si="1"/>
        <v>0.98440833333333289</v>
      </c>
      <c r="AG10">
        <f t="shared" si="0"/>
        <v>0.98440833333333289</v>
      </c>
      <c r="AH10">
        <f t="shared" si="0"/>
        <v>0.98440833333333289</v>
      </c>
      <c r="AI10">
        <f t="shared" si="0"/>
        <v>0.9814185814185814</v>
      </c>
      <c r="AJ10">
        <f t="shared" si="0"/>
        <v>0.98159999999999992</v>
      </c>
      <c r="AK10">
        <f t="shared" si="0"/>
        <v>0.98121530916593702</v>
      </c>
      <c r="AL10" t="s">
        <v>17</v>
      </c>
    </row>
    <row r="11" spans="1:38" x14ac:dyDescent="0.25">
      <c r="A11" t="s">
        <v>18</v>
      </c>
      <c r="B11">
        <v>0.98433333333333295</v>
      </c>
      <c r="C11">
        <v>0.98433333333333295</v>
      </c>
      <c r="D11">
        <v>0.98433333333333295</v>
      </c>
      <c r="E11">
        <v>0.98201798201798196</v>
      </c>
      <c r="F11">
        <v>0.98399999999999999</v>
      </c>
      <c r="G11">
        <v>0.98007968127489997</v>
      </c>
      <c r="H11">
        <v>0.98508333333333298</v>
      </c>
      <c r="I11">
        <v>0.98508333333333298</v>
      </c>
      <c r="J11">
        <v>0.98508333333333298</v>
      </c>
      <c r="K11">
        <v>0.98001998001998003</v>
      </c>
      <c r="L11">
        <v>0.98</v>
      </c>
      <c r="M11">
        <v>0.98</v>
      </c>
      <c r="N11">
        <v>0.985527777777777</v>
      </c>
      <c r="O11">
        <v>0.985527777777777</v>
      </c>
      <c r="P11">
        <v>0.985527777777777</v>
      </c>
      <c r="Q11">
        <v>0.98301698301698304</v>
      </c>
      <c r="R11">
        <v>0.98399999999999999</v>
      </c>
      <c r="S11">
        <v>0.98203592814371199</v>
      </c>
      <c r="T11">
        <v>0.98441666666666605</v>
      </c>
      <c r="U11">
        <v>0.98441666666666605</v>
      </c>
      <c r="V11">
        <v>0.98441666666666605</v>
      </c>
      <c r="W11">
        <v>0.98201798201798196</v>
      </c>
      <c r="X11">
        <v>0.98599999999999999</v>
      </c>
      <c r="Y11">
        <v>0.97817460317460303</v>
      </c>
      <c r="Z11">
        <v>0.98401388888888797</v>
      </c>
      <c r="AA11">
        <v>0.98401388888888797</v>
      </c>
      <c r="AB11">
        <v>0.98401388888888797</v>
      </c>
      <c r="AC11">
        <v>0.98301698301698304</v>
      </c>
      <c r="AD11">
        <v>0.98599999999999999</v>
      </c>
      <c r="AE11">
        <v>0.98011928429423401</v>
      </c>
      <c r="AF11">
        <f t="shared" si="1"/>
        <v>0.9846749999999993</v>
      </c>
      <c r="AG11">
        <f t="shared" si="0"/>
        <v>0.9846749999999993</v>
      </c>
      <c r="AH11">
        <f t="shared" si="0"/>
        <v>0.9846749999999993</v>
      </c>
      <c r="AI11">
        <f t="shared" si="0"/>
        <v>0.98201798201798207</v>
      </c>
      <c r="AJ11">
        <f t="shared" si="0"/>
        <v>0.98399999999999999</v>
      </c>
      <c r="AK11">
        <f t="shared" si="0"/>
        <v>0.98008189937748968</v>
      </c>
      <c r="AL11" t="s">
        <v>18</v>
      </c>
    </row>
    <row r="12" spans="1:38" x14ac:dyDescent="0.25">
      <c r="A12" t="s">
        <v>19</v>
      </c>
      <c r="B12">
        <v>0.98543055555555503</v>
      </c>
      <c r="C12">
        <v>0.98543055555555503</v>
      </c>
      <c r="D12">
        <v>0.98543055555555503</v>
      </c>
      <c r="E12">
        <v>0.98501498501498497</v>
      </c>
      <c r="F12">
        <v>0.99</v>
      </c>
      <c r="G12">
        <v>0.98019801980197996</v>
      </c>
      <c r="H12">
        <v>0.987527777777777</v>
      </c>
      <c r="I12">
        <v>0.987527777777777</v>
      </c>
      <c r="J12">
        <v>0.987527777777777</v>
      </c>
      <c r="K12">
        <v>0.98201798201798196</v>
      </c>
      <c r="L12">
        <v>0.99</v>
      </c>
      <c r="M12">
        <v>0.97440944881889702</v>
      </c>
      <c r="N12">
        <v>0.98755555555555496</v>
      </c>
      <c r="O12">
        <v>0.98755555555555496</v>
      </c>
      <c r="P12">
        <v>0.98755555555555496</v>
      </c>
      <c r="Q12">
        <v>0.97602397602397595</v>
      </c>
      <c r="R12">
        <v>0.98</v>
      </c>
      <c r="S12">
        <v>0.97222222222222199</v>
      </c>
      <c r="T12">
        <v>0.98620833333333302</v>
      </c>
      <c r="U12">
        <v>0.98620833333333302</v>
      </c>
      <c r="V12">
        <v>0.98620833333333302</v>
      </c>
      <c r="W12">
        <v>0.984015984015984</v>
      </c>
      <c r="X12">
        <v>0.98799999999999999</v>
      </c>
      <c r="Y12">
        <v>0.98015873015873001</v>
      </c>
      <c r="Z12">
        <v>0.98662499999999997</v>
      </c>
      <c r="AA12">
        <v>0.98662499999999997</v>
      </c>
      <c r="AB12">
        <v>0.98662499999999997</v>
      </c>
      <c r="AC12">
        <v>0.98501498501498497</v>
      </c>
      <c r="AD12">
        <v>0.99399999999999999</v>
      </c>
      <c r="AE12">
        <v>0.97642436149312295</v>
      </c>
      <c r="AF12">
        <f t="shared" si="1"/>
        <v>0.98666944444444393</v>
      </c>
      <c r="AG12">
        <f t="shared" si="0"/>
        <v>0.98666944444444393</v>
      </c>
      <c r="AH12">
        <f t="shared" si="0"/>
        <v>0.98666944444444393</v>
      </c>
      <c r="AI12">
        <f t="shared" si="0"/>
        <v>0.98241758241758248</v>
      </c>
      <c r="AJ12">
        <f t="shared" si="0"/>
        <v>0.98840000000000006</v>
      </c>
      <c r="AK12">
        <f t="shared" si="0"/>
        <v>0.9766825564989905</v>
      </c>
      <c r="AL12" t="s">
        <v>19</v>
      </c>
    </row>
    <row r="13" spans="1:38" x14ac:dyDescent="0.25">
      <c r="A13" t="s">
        <v>20</v>
      </c>
      <c r="B13">
        <v>0.98713888888888801</v>
      </c>
      <c r="C13">
        <v>0.98713888888888801</v>
      </c>
      <c r="D13">
        <v>0.98713888888888801</v>
      </c>
      <c r="E13">
        <v>0.98601398601398604</v>
      </c>
      <c r="F13">
        <v>0.99</v>
      </c>
      <c r="G13">
        <v>0.98214285714285698</v>
      </c>
      <c r="H13">
        <v>0.98870833333333297</v>
      </c>
      <c r="I13">
        <v>0.98870833333333297</v>
      </c>
      <c r="J13">
        <v>0.98870833333333297</v>
      </c>
      <c r="K13">
        <v>0.98501498501498497</v>
      </c>
      <c r="L13">
        <v>0.99</v>
      </c>
      <c r="M13">
        <v>0.98019801980197996</v>
      </c>
      <c r="N13">
        <v>0.98884722222222199</v>
      </c>
      <c r="O13">
        <v>0.98884722222222199</v>
      </c>
      <c r="P13">
        <v>0.98884722222222199</v>
      </c>
      <c r="Q13">
        <v>0.98501498501498497</v>
      </c>
      <c r="R13">
        <v>0.99</v>
      </c>
      <c r="S13">
        <v>0.98019801980197996</v>
      </c>
      <c r="T13">
        <v>0.98748611111111095</v>
      </c>
      <c r="U13">
        <v>0.98748611111111095</v>
      </c>
      <c r="V13">
        <v>0.98748611111111095</v>
      </c>
      <c r="W13">
        <v>0.984015984015984</v>
      </c>
      <c r="X13">
        <v>0.98599999999999999</v>
      </c>
      <c r="Y13">
        <v>0.98207171314741004</v>
      </c>
      <c r="Z13">
        <v>0.98827777777777703</v>
      </c>
      <c r="AA13">
        <v>0.98827777777777703</v>
      </c>
      <c r="AB13">
        <v>0.98827777777777703</v>
      </c>
      <c r="AC13">
        <v>0.984015984015984</v>
      </c>
      <c r="AD13">
        <v>0.99</v>
      </c>
      <c r="AE13">
        <v>0.97826086956521696</v>
      </c>
      <c r="AF13">
        <f t="shared" si="1"/>
        <v>0.98809166666666626</v>
      </c>
      <c r="AG13">
        <f t="shared" si="0"/>
        <v>0.98809166666666626</v>
      </c>
      <c r="AH13">
        <f t="shared" si="0"/>
        <v>0.98809166666666626</v>
      </c>
      <c r="AI13" s="1">
        <f t="shared" si="0"/>
        <v>0.98481518481518493</v>
      </c>
      <c r="AJ13">
        <f t="shared" si="0"/>
        <v>0.98919999999999997</v>
      </c>
      <c r="AK13">
        <f t="shared" si="0"/>
        <v>0.98057429589188883</v>
      </c>
      <c r="AL13" t="s">
        <v>20</v>
      </c>
    </row>
    <row r="14" spans="1:38" x14ac:dyDescent="0.25">
      <c r="A14" t="s">
        <v>80</v>
      </c>
      <c r="B14">
        <v>0.96873611111111102</v>
      </c>
      <c r="C14">
        <v>0.96873611111111102</v>
      </c>
      <c r="D14">
        <v>0.96873611111111102</v>
      </c>
      <c r="E14">
        <v>0.96603396603396596</v>
      </c>
      <c r="F14">
        <v>0.95799999999999996</v>
      </c>
      <c r="G14">
        <v>0.973577235772357</v>
      </c>
      <c r="H14">
        <v>0.96840277777777695</v>
      </c>
      <c r="I14">
        <v>0.96840277777777695</v>
      </c>
      <c r="J14">
        <v>0.96840277777777695</v>
      </c>
      <c r="K14">
        <v>0.97102897102897101</v>
      </c>
      <c r="L14">
        <v>0.96599999999999997</v>
      </c>
      <c r="M14">
        <v>0.97575757575757505</v>
      </c>
      <c r="N14">
        <v>0.96902777777777704</v>
      </c>
      <c r="O14">
        <v>0.96902777777777704</v>
      </c>
      <c r="P14">
        <v>0.96902777777777704</v>
      </c>
      <c r="Q14">
        <v>0.96903096903096897</v>
      </c>
      <c r="R14">
        <v>0.96399999999999997</v>
      </c>
      <c r="S14">
        <v>0.97373737373737301</v>
      </c>
      <c r="T14">
        <v>0.96615277777777697</v>
      </c>
      <c r="U14">
        <v>0.96615277777777697</v>
      </c>
      <c r="V14">
        <v>0.96615277777777697</v>
      </c>
      <c r="W14">
        <v>0.96703296703296704</v>
      </c>
      <c r="X14">
        <v>0.96</v>
      </c>
      <c r="Y14">
        <v>0.97363083164300201</v>
      </c>
      <c r="Z14">
        <v>0.966597222222222</v>
      </c>
      <c r="AA14">
        <v>0.966597222222222</v>
      </c>
      <c r="AB14">
        <v>0.966597222222222</v>
      </c>
      <c r="AC14">
        <v>0.96903096903096897</v>
      </c>
      <c r="AD14">
        <v>0.96199999999999997</v>
      </c>
      <c r="AE14">
        <v>0.97565922920892401</v>
      </c>
      <c r="AF14">
        <f t="shared" si="1"/>
        <v>0.96778333333333266</v>
      </c>
      <c r="AG14">
        <f t="shared" si="0"/>
        <v>0.96778333333333266</v>
      </c>
      <c r="AH14">
        <f t="shared" si="0"/>
        <v>0.96778333333333266</v>
      </c>
      <c r="AI14">
        <f t="shared" si="0"/>
        <v>0.96843156843156852</v>
      </c>
      <c r="AJ14">
        <f t="shared" si="0"/>
        <v>0.96199999999999997</v>
      </c>
      <c r="AK14">
        <f t="shared" si="0"/>
        <v>0.97447244922384613</v>
      </c>
      <c r="AL14" t="s">
        <v>80</v>
      </c>
    </row>
    <row r="15" spans="1:38" x14ac:dyDescent="0.25">
      <c r="A15" t="s">
        <v>38</v>
      </c>
      <c r="B15">
        <v>0.97584722222222198</v>
      </c>
      <c r="C15">
        <v>0.97584722222222198</v>
      </c>
      <c r="D15">
        <v>0.97584722222222198</v>
      </c>
      <c r="E15">
        <v>0.97202797202797198</v>
      </c>
      <c r="F15">
        <v>0.97</v>
      </c>
      <c r="G15">
        <v>0.97389558232931694</v>
      </c>
      <c r="H15">
        <v>0.97772222222222205</v>
      </c>
      <c r="I15">
        <v>0.97772222222222205</v>
      </c>
      <c r="J15">
        <v>0.97772222222222205</v>
      </c>
      <c r="K15">
        <v>0.97302697302697305</v>
      </c>
      <c r="L15">
        <v>0.97199999999999998</v>
      </c>
      <c r="M15">
        <v>0.97394789579158303</v>
      </c>
      <c r="N15">
        <v>0.978833333333333</v>
      </c>
      <c r="O15">
        <v>0.978833333333333</v>
      </c>
      <c r="P15">
        <v>0.978833333333333</v>
      </c>
      <c r="Q15">
        <v>0.97302697302697305</v>
      </c>
      <c r="R15">
        <v>0.96799999999999997</v>
      </c>
      <c r="S15">
        <v>0.97777777777777697</v>
      </c>
      <c r="T15">
        <v>0.97604166666666603</v>
      </c>
      <c r="U15">
        <v>0.97604166666666603</v>
      </c>
      <c r="V15">
        <v>0.97604166666666603</v>
      </c>
      <c r="W15">
        <v>0.97302697302697305</v>
      </c>
      <c r="X15">
        <v>0.96799999999999997</v>
      </c>
      <c r="Y15">
        <v>0.97777777777777697</v>
      </c>
      <c r="Z15">
        <v>0.977291666666666</v>
      </c>
      <c r="AA15">
        <v>0.977291666666666</v>
      </c>
      <c r="AB15">
        <v>0.977291666666666</v>
      </c>
      <c r="AC15">
        <v>0.97002997002997005</v>
      </c>
      <c r="AD15">
        <v>0.96799999999999997</v>
      </c>
      <c r="AE15">
        <v>0.97188755020080297</v>
      </c>
      <c r="AF15">
        <f t="shared" si="1"/>
        <v>0.97714722222222183</v>
      </c>
      <c r="AG15">
        <f t="shared" si="0"/>
        <v>0.97714722222222183</v>
      </c>
      <c r="AH15">
        <f t="shared" si="0"/>
        <v>0.97714722222222183</v>
      </c>
      <c r="AI15">
        <f t="shared" si="0"/>
        <v>0.97222777222777224</v>
      </c>
      <c r="AJ15">
        <f t="shared" si="0"/>
        <v>0.96920000000000006</v>
      </c>
      <c r="AK15">
        <f t="shared" si="0"/>
        <v>0.97505731677545138</v>
      </c>
      <c r="AL15" t="s">
        <v>38</v>
      </c>
    </row>
    <row r="16" spans="1:38" x14ac:dyDescent="0.25">
      <c r="A16" t="s">
        <v>81</v>
      </c>
      <c r="B16">
        <v>0.97886111111111096</v>
      </c>
      <c r="C16">
        <v>0.97886111111111096</v>
      </c>
      <c r="D16">
        <v>0.97886111111111096</v>
      </c>
      <c r="E16">
        <v>0.97902097902097895</v>
      </c>
      <c r="F16">
        <v>0.97799999999999998</v>
      </c>
      <c r="G16">
        <v>0.97995991983967901</v>
      </c>
      <c r="H16">
        <v>0.98009722222222195</v>
      </c>
      <c r="I16">
        <v>0.98009722222222195</v>
      </c>
      <c r="J16">
        <v>0.98009722222222195</v>
      </c>
      <c r="K16">
        <v>0.97902097902097895</v>
      </c>
      <c r="L16">
        <v>0.98199999999999998</v>
      </c>
      <c r="M16">
        <v>0.97614314115308098</v>
      </c>
      <c r="N16">
        <v>0.98219444444444404</v>
      </c>
      <c r="O16">
        <v>0.98219444444444404</v>
      </c>
      <c r="P16">
        <v>0.98219444444444404</v>
      </c>
      <c r="Q16">
        <v>0.98201798201798196</v>
      </c>
      <c r="R16">
        <v>0.98199999999999998</v>
      </c>
      <c r="S16">
        <v>0.98199999999999998</v>
      </c>
      <c r="T16">
        <v>0.97923611111111097</v>
      </c>
      <c r="U16">
        <v>0.97923611111111097</v>
      </c>
      <c r="V16">
        <v>0.97923611111111097</v>
      </c>
      <c r="W16">
        <v>0.97902097902097895</v>
      </c>
      <c r="X16">
        <v>0.97799999999999998</v>
      </c>
      <c r="Y16">
        <v>0.97995991983967901</v>
      </c>
      <c r="Z16">
        <v>0.98043055555555503</v>
      </c>
      <c r="AA16">
        <v>0.98043055555555503</v>
      </c>
      <c r="AB16">
        <v>0.98043055555555503</v>
      </c>
      <c r="AC16">
        <v>0.98001998001998003</v>
      </c>
      <c r="AD16">
        <v>0.98</v>
      </c>
      <c r="AE16">
        <v>0.98</v>
      </c>
      <c r="AF16">
        <f t="shared" si="1"/>
        <v>0.9801638888888885</v>
      </c>
      <c r="AG16">
        <f t="shared" si="0"/>
        <v>0.9801638888888885</v>
      </c>
      <c r="AH16">
        <f t="shared" si="0"/>
        <v>0.9801638888888885</v>
      </c>
      <c r="AI16">
        <f t="shared" si="0"/>
        <v>0.97982017982017988</v>
      </c>
      <c r="AJ16">
        <f t="shared" si="0"/>
        <v>0.98000000000000009</v>
      </c>
      <c r="AK16">
        <f t="shared" si="0"/>
        <v>0.97961259616648777</v>
      </c>
      <c r="AL16" t="s">
        <v>81</v>
      </c>
    </row>
    <row r="17" spans="1:38" x14ac:dyDescent="0.25">
      <c r="A17" t="s">
        <v>37</v>
      </c>
      <c r="B17">
        <v>0.97743055555555503</v>
      </c>
      <c r="C17">
        <v>0.97743055555555503</v>
      </c>
      <c r="D17">
        <v>0.97743055555555503</v>
      </c>
      <c r="E17">
        <v>0.97502497502497498</v>
      </c>
      <c r="F17">
        <v>0.97799999999999998</v>
      </c>
      <c r="G17">
        <v>0.97216699801192796</v>
      </c>
      <c r="H17">
        <v>0.97888888888888803</v>
      </c>
      <c r="I17">
        <v>0.97888888888888803</v>
      </c>
      <c r="J17">
        <v>0.97888888888888803</v>
      </c>
      <c r="K17">
        <v>0.98001998001998003</v>
      </c>
      <c r="L17">
        <v>0.98599999999999999</v>
      </c>
      <c r="M17">
        <v>0.97430830039525695</v>
      </c>
      <c r="N17">
        <v>0.978527777777777</v>
      </c>
      <c r="O17">
        <v>0.978527777777777</v>
      </c>
      <c r="P17">
        <v>0.978527777777777</v>
      </c>
      <c r="Q17">
        <v>0.97802197802197799</v>
      </c>
      <c r="R17">
        <v>0.98</v>
      </c>
      <c r="S17">
        <v>0.97609561752988006</v>
      </c>
      <c r="T17">
        <v>0.97847222222222197</v>
      </c>
      <c r="U17">
        <v>0.97847222222222197</v>
      </c>
      <c r="V17">
        <v>0.97847222222222197</v>
      </c>
      <c r="W17">
        <v>0.97602397602397595</v>
      </c>
      <c r="X17">
        <v>0.97799999999999998</v>
      </c>
      <c r="Y17">
        <v>0.97410358565736999</v>
      </c>
      <c r="Z17">
        <v>0.97758333333333303</v>
      </c>
      <c r="AA17">
        <v>0.97758333333333303</v>
      </c>
      <c r="AB17">
        <v>0.97758333333333303</v>
      </c>
      <c r="AC17">
        <v>0.97402597402597402</v>
      </c>
      <c r="AD17">
        <v>0.97399999999999998</v>
      </c>
      <c r="AE17">
        <v>0.97399999999999998</v>
      </c>
      <c r="AF17">
        <f t="shared" si="1"/>
        <v>0.97818055555555505</v>
      </c>
      <c r="AG17">
        <f t="shared" si="0"/>
        <v>0.97818055555555505</v>
      </c>
      <c r="AH17">
        <f t="shared" si="0"/>
        <v>0.97818055555555505</v>
      </c>
      <c r="AI17">
        <f t="shared" si="0"/>
        <v>0.97662337662337662</v>
      </c>
      <c r="AJ17">
        <f t="shared" si="0"/>
        <v>0.97919999999999996</v>
      </c>
      <c r="AK17">
        <f t="shared" si="0"/>
        <v>0.97413490031888705</v>
      </c>
      <c r="AL17" t="s">
        <v>37</v>
      </c>
    </row>
    <row r="18" spans="1:38" x14ac:dyDescent="0.25">
      <c r="A18" t="s">
        <v>82</v>
      </c>
      <c r="B18">
        <v>0.98433333333333295</v>
      </c>
      <c r="C18">
        <v>0.98433333333333295</v>
      </c>
      <c r="D18">
        <v>0.98433333333333295</v>
      </c>
      <c r="E18">
        <v>0.97702297702297702</v>
      </c>
      <c r="F18">
        <v>0.98399999999999999</v>
      </c>
      <c r="G18">
        <v>0.97041420118343102</v>
      </c>
      <c r="H18">
        <v>0.985375</v>
      </c>
      <c r="I18">
        <v>0.985375</v>
      </c>
      <c r="J18">
        <v>0.985375</v>
      </c>
      <c r="K18">
        <v>0.981018981018981</v>
      </c>
      <c r="L18">
        <v>0.99</v>
      </c>
      <c r="M18">
        <v>0.97249508840864396</v>
      </c>
      <c r="N18">
        <v>0.98529166666666601</v>
      </c>
      <c r="O18">
        <v>0.98529166666666601</v>
      </c>
      <c r="P18">
        <v>0.98529166666666601</v>
      </c>
      <c r="Q18">
        <v>0.98001998001998003</v>
      </c>
      <c r="R18">
        <v>0.98399999999999999</v>
      </c>
      <c r="S18">
        <v>0.97619047619047605</v>
      </c>
      <c r="T18">
        <v>0.98416666666666597</v>
      </c>
      <c r="U18">
        <v>0.98416666666666597</v>
      </c>
      <c r="V18">
        <v>0.98416666666666597</v>
      </c>
      <c r="W18">
        <v>0.981018981018981</v>
      </c>
      <c r="X18">
        <v>0.98799999999999999</v>
      </c>
      <c r="Y18">
        <v>0.97435897435897401</v>
      </c>
      <c r="Z18">
        <v>0.98394444444444396</v>
      </c>
      <c r="AA18">
        <v>0.98394444444444396</v>
      </c>
      <c r="AB18">
        <v>0.98394444444444396</v>
      </c>
      <c r="AC18">
        <v>0.97902097902097895</v>
      </c>
      <c r="AD18">
        <v>0.98599999999999999</v>
      </c>
      <c r="AE18">
        <v>0.97238658777120301</v>
      </c>
      <c r="AF18">
        <f t="shared" si="1"/>
        <v>0.98462222222222184</v>
      </c>
      <c r="AG18">
        <f t="shared" si="0"/>
        <v>0.98462222222222184</v>
      </c>
      <c r="AH18">
        <f t="shared" si="0"/>
        <v>0.98462222222222184</v>
      </c>
      <c r="AI18">
        <f t="shared" si="0"/>
        <v>0.97962037962037951</v>
      </c>
      <c r="AJ18">
        <f t="shared" si="0"/>
        <v>0.98640000000000005</v>
      </c>
      <c r="AK18">
        <f t="shared" si="0"/>
        <v>0.97316906558254568</v>
      </c>
      <c r="AL18" t="s">
        <v>82</v>
      </c>
    </row>
    <row r="19" spans="1:38" x14ac:dyDescent="0.25">
      <c r="A19" t="s">
        <v>62</v>
      </c>
      <c r="B19">
        <v>0.98345833333333299</v>
      </c>
      <c r="C19">
        <v>0.98345833333333299</v>
      </c>
      <c r="D19">
        <v>0.98345833333333299</v>
      </c>
      <c r="E19">
        <v>0.98301698301698304</v>
      </c>
      <c r="F19">
        <v>0.98199999999999998</v>
      </c>
      <c r="G19">
        <v>0.98396793587174303</v>
      </c>
      <c r="H19">
        <v>0.98516666666666597</v>
      </c>
      <c r="I19">
        <v>0.98516666666666597</v>
      </c>
      <c r="J19">
        <v>0.98516666666666597</v>
      </c>
      <c r="K19">
        <v>0.98601398601398604</v>
      </c>
      <c r="L19">
        <v>0.98799999999999999</v>
      </c>
      <c r="M19">
        <v>0.98406374501992</v>
      </c>
      <c r="N19">
        <v>0.986375</v>
      </c>
      <c r="O19">
        <v>0.986375</v>
      </c>
      <c r="P19">
        <v>0.986375</v>
      </c>
      <c r="Q19">
        <v>0.98001998001998003</v>
      </c>
      <c r="R19">
        <v>0.97599999999999998</v>
      </c>
      <c r="S19">
        <v>0.98387096774193505</v>
      </c>
      <c r="T19">
        <v>0.98451388888888802</v>
      </c>
      <c r="U19">
        <v>0.98451388888888802</v>
      </c>
      <c r="V19">
        <v>0.98451388888888802</v>
      </c>
      <c r="W19">
        <v>0.98501498501498497</v>
      </c>
      <c r="X19">
        <v>0.98599999999999999</v>
      </c>
      <c r="Y19">
        <v>0.98403193612774398</v>
      </c>
      <c r="Z19">
        <v>0.98433333333333295</v>
      </c>
      <c r="AA19">
        <v>0.98433333333333295</v>
      </c>
      <c r="AB19">
        <v>0.98433333333333295</v>
      </c>
      <c r="AC19">
        <v>0.981018981018981</v>
      </c>
      <c r="AD19">
        <v>0.98399999999999999</v>
      </c>
      <c r="AE19">
        <v>0.97813121272365799</v>
      </c>
      <c r="AF19">
        <f t="shared" si="1"/>
        <v>0.98476944444444414</v>
      </c>
      <c r="AG19">
        <f t="shared" si="0"/>
        <v>0.98476944444444414</v>
      </c>
      <c r="AH19">
        <f t="shared" si="0"/>
        <v>0.98476944444444414</v>
      </c>
      <c r="AI19">
        <f t="shared" si="0"/>
        <v>0.98301698301698315</v>
      </c>
      <c r="AJ19">
        <f t="shared" si="0"/>
        <v>0.98319999999999985</v>
      </c>
      <c r="AK19">
        <f t="shared" si="0"/>
        <v>0.98281315949699999</v>
      </c>
      <c r="AL19" t="s">
        <v>62</v>
      </c>
    </row>
    <row r="20" spans="1:38" x14ac:dyDescent="0.25">
      <c r="A20" t="s">
        <v>36</v>
      </c>
      <c r="B20">
        <v>0.98486111111111097</v>
      </c>
      <c r="C20">
        <v>0.98486111111111097</v>
      </c>
      <c r="D20">
        <v>0.98486111111111097</v>
      </c>
      <c r="E20">
        <v>0.97602397602397595</v>
      </c>
      <c r="F20">
        <v>0.97799999999999998</v>
      </c>
      <c r="G20">
        <v>0.97410358565736999</v>
      </c>
      <c r="H20">
        <v>0.98563888888888795</v>
      </c>
      <c r="I20">
        <v>0.98563888888888795</v>
      </c>
      <c r="J20">
        <v>0.98563888888888795</v>
      </c>
      <c r="K20">
        <v>0.97902097902097895</v>
      </c>
      <c r="L20">
        <v>0.98</v>
      </c>
      <c r="M20">
        <v>0.97804391217564801</v>
      </c>
      <c r="N20">
        <v>0.98615277777777699</v>
      </c>
      <c r="O20">
        <v>0.98615277777777699</v>
      </c>
      <c r="P20">
        <v>0.98615277777777699</v>
      </c>
      <c r="Q20">
        <v>0.97702297702297702</v>
      </c>
      <c r="R20">
        <v>0.97599999999999998</v>
      </c>
      <c r="S20">
        <v>0.97795591182364705</v>
      </c>
      <c r="T20">
        <v>0.98441666666666605</v>
      </c>
      <c r="U20">
        <v>0.98441666666666605</v>
      </c>
      <c r="V20">
        <v>0.98441666666666605</v>
      </c>
      <c r="W20">
        <v>0.984015984015984</v>
      </c>
      <c r="X20">
        <v>0.98799999999999999</v>
      </c>
      <c r="Y20">
        <v>0.98015873015873001</v>
      </c>
      <c r="Z20">
        <v>0.98461111111111099</v>
      </c>
      <c r="AA20">
        <v>0.98461111111111099</v>
      </c>
      <c r="AB20">
        <v>0.98461111111111099</v>
      </c>
      <c r="AC20">
        <v>0.98001998001998003</v>
      </c>
      <c r="AD20">
        <v>0.98199999999999998</v>
      </c>
      <c r="AE20">
        <v>0.97808764940239001</v>
      </c>
      <c r="AF20">
        <f t="shared" si="1"/>
        <v>0.98513611111111055</v>
      </c>
      <c r="AG20">
        <f t="shared" si="1"/>
        <v>0.98513611111111055</v>
      </c>
      <c r="AH20">
        <f t="shared" si="1"/>
        <v>0.98513611111111055</v>
      </c>
      <c r="AI20">
        <f t="shared" si="1"/>
        <v>0.97922077922077921</v>
      </c>
      <c r="AJ20">
        <f t="shared" si="1"/>
        <v>0.98080000000000001</v>
      </c>
      <c r="AK20">
        <f t="shared" si="1"/>
        <v>0.97766995784355704</v>
      </c>
      <c r="AL20" t="s">
        <v>36</v>
      </c>
    </row>
    <row r="21" spans="1:38" x14ac:dyDescent="0.25">
      <c r="A21" t="s">
        <v>57</v>
      </c>
      <c r="B21">
        <v>0.98595833333333305</v>
      </c>
      <c r="C21">
        <v>0.98595833333333305</v>
      </c>
      <c r="D21">
        <v>0.98595833333333305</v>
      </c>
      <c r="E21">
        <v>0.984015984015984</v>
      </c>
      <c r="F21">
        <v>0.99199999999999999</v>
      </c>
      <c r="G21">
        <v>0.976377952755905</v>
      </c>
      <c r="H21">
        <v>0.98768055555555501</v>
      </c>
      <c r="I21">
        <v>0.98768055555555501</v>
      </c>
      <c r="J21">
        <v>0.98768055555555501</v>
      </c>
      <c r="K21">
        <v>0.98201798201798196</v>
      </c>
      <c r="L21">
        <v>0.99</v>
      </c>
      <c r="M21">
        <v>0.97440944881889702</v>
      </c>
      <c r="N21">
        <v>0.98730555555555499</v>
      </c>
      <c r="O21">
        <v>0.98730555555555499</v>
      </c>
      <c r="P21">
        <v>0.98730555555555499</v>
      </c>
      <c r="Q21">
        <v>0.98701298701298701</v>
      </c>
      <c r="R21">
        <v>0.99</v>
      </c>
      <c r="S21">
        <v>0.98409542743538703</v>
      </c>
      <c r="T21">
        <v>0.986069444444444</v>
      </c>
      <c r="U21">
        <v>0.986069444444444</v>
      </c>
      <c r="V21">
        <v>0.986069444444444</v>
      </c>
      <c r="W21">
        <v>0.98301698301698304</v>
      </c>
      <c r="X21">
        <v>0.98799999999999999</v>
      </c>
      <c r="Y21">
        <v>0.97821782178217798</v>
      </c>
      <c r="Z21">
        <v>0.98688888888888804</v>
      </c>
      <c r="AA21">
        <v>0.98688888888888804</v>
      </c>
      <c r="AB21">
        <v>0.98688888888888804</v>
      </c>
      <c r="AC21">
        <v>0.98501498501498497</v>
      </c>
      <c r="AD21">
        <v>0.99199999999999999</v>
      </c>
      <c r="AE21">
        <v>0.97830374753451599</v>
      </c>
      <c r="AF21">
        <f t="shared" si="1"/>
        <v>0.98678055555555511</v>
      </c>
      <c r="AG21">
        <f t="shared" si="1"/>
        <v>0.98678055555555511</v>
      </c>
      <c r="AH21">
        <f t="shared" si="1"/>
        <v>0.98678055555555511</v>
      </c>
      <c r="AI21">
        <f t="shared" si="1"/>
        <v>0.98421578421578426</v>
      </c>
      <c r="AJ21">
        <f t="shared" si="1"/>
        <v>0.99039999999999995</v>
      </c>
      <c r="AK21">
        <f t="shared" si="1"/>
        <v>0.97828087966537647</v>
      </c>
      <c r="AL21" t="s">
        <v>57</v>
      </c>
    </row>
    <row r="22" spans="1:38" x14ac:dyDescent="0.25">
      <c r="A22" t="s">
        <v>55</v>
      </c>
      <c r="B22">
        <v>0.987375</v>
      </c>
      <c r="C22">
        <v>0.987375</v>
      </c>
      <c r="D22">
        <v>0.987375</v>
      </c>
      <c r="E22">
        <v>0.98201798201798196</v>
      </c>
      <c r="F22">
        <v>0.98599999999999999</v>
      </c>
      <c r="G22">
        <v>0.97817460317460303</v>
      </c>
      <c r="H22">
        <v>0.98893055555555498</v>
      </c>
      <c r="I22">
        <v>0.98893055555555498</v>
      </c>
      <c r="J22">
        <v>0.98893055555555498</v>
      </c>
      <c r="K22">
        <v>0.98201798201798196</v>
      </c>
      <c r="L22">
        <v>0.98799999999999999</v>
      </c>
      <c r="M22">
        <v>0.97628458498023696</v>
      </c>
      <c r="N22">
        <v>0.98894444444444396</v>
      </c>
      <c r="O22">
        <v>0.98894444444444396</v>
      </c>
      <c r="P22">
        <v>0.98894444444444396</v>
      </c>
      <c r="Q22">
        <v>0.984015984015984</v>
      </c>
      <c r="R22">
        <v>0.98599999999999999</v>
      </c>
      <c r="S22">
        <v>0.98207171314741004</v>
      </c>
      <c r="T22">
        <v>0.98788888888888804</v>
      </c>
      <c r="U22">
        <v>0.98788888888888804</v>
      </c>
      <c r="V22">
        <v>0.98788888888888804</v>
      </c>
      <c r="W22">
        <v>0.98601398601398604</v>
      </c>
      <c r="X22">
        <v>0.99</v>
      </c>
      <c r="Y22">
        <v>0.98214285714285698</v>
      </c>
      <c r="Z22">
        <v>0.98823611111111098</v>
      </c>
      <c r="AA22">
        <v>0.98823611111111098</v>
      </c>
      <c r="AB22">
        <v>0.98823611111111098</v>
      </c>
      <c r="AC22">
        <v>0.98601398601398604</v>
      </c>
      <c r="AD22">
        <v>0.99199999999999999</v>
      </c>
      <c r="AE22">
        <v>0.98023715415019697</v>
      </c>
      <c r="AF22">
        <f t="shared" si="1"/>
        <v>0.98827499999999957</v>
      </c>
      <c r="AG22">
        <f t="shared" si="1"/>
        <v>0.98827499999999957</v>
      </c>
      <c r="AH22">
        <f t="shared" si="1"/>
        <v>0.98827499999999957</v>
      </c>
      <c r="AI22">
        <f t="shared" si="1"/>
        <v>0.984015984015984</v>
      </c>
      <c r="AJ22">
        <f t="shared" si="1"/>
        <v>0.98840000000000006</v>
      </c>
      <c r="AK22">
        <f t="shared" si="1"/>
        <v>0.9797821825190608</v>
      </c>
      <c r="AL22" t="s">
        <v>55</v>
      </c>
    </row>
    <row r="23" spans="1:38" x14ac:dyDescent="0.25">
      <c r="A23" t="s">
        <v>31</v>
      </c>
      <c r="B23">
        <v>0.97458333333333302</v>
      </c>
      <c r="C23">
        <v>0.97458333333333302</v>
      </c>
      <c r="D23">
        <v>0.97458333333333302</v>
      </c>
      <c r="E23">
        <v>0.97702297702297702</v>
      </c>
      <c r="F23">
        <v>0.97199999999999998</v>
      </c>
      <c r="G23">
        <v>0.98181818181818103</v>
      </c>
      <c r="H23">
        <v>0.97634722222222203</v>
      </c>
      <c r="I23">
        <v>0.97634722222222203</v>
      </c>
      <c r="J23">
        <v>0.97634722222222203</v>
      </c>
      <c r="K23">
        <v>0.97702297702297702</v>
      </c>
      <c r="L23">
        <v>0.97399999999999998</v>
      </c>
      <c r="M23">
        <v>0.97987927565392297</v>
      </c>
      <c r="N23">
        <v>0.97647222222222196</v>
      </c>
      <c r="O23">
        <v>0.97647222222222196</v>
      </c>
      <c r="P23">
        <v>0.97647222222222196</v>
      </c>
      <c r="Q23">
        <v>0.97602397602397595</v>
      </c>
      <c r="R23">
        <v>0.97</v>
      </c>
      <c r="S23">
        <v>0.98178137651821795</v>
      </c>
      <c r="T23">
        <v>0.975444444444444</v>
      </c>
      <c r="U23">
        <v>0.975444444444444</v>
      </c>
      <c r="V23">
        <v>0.975444444444444</v>
      </c>
      <c r="W23">
        <v>0.97802197802197799</v>
      </c>
      <c r="X23">
        <v>0.97599999999999998</v>
      </c>
      <c r="Y23">
        <v>0.97991967871485897</v>
      </c>
      <c r="Z23">
        <v>0.97562499999999996</v>
      </c>
      <c r="AA23">
        <v>0.97562499999999996</v>
      </c>
      <c r="AB23">
        <v>0.97562499999999996</v>
      </c>
      <c r="AC23">
        <v>0.97302697302697305</v>
      </c>
      <c r="AD23">
        <v>0.97</v>
      </c>
      <c r="AE23">
        <v>0.97585513078470798</v>
      </c>
      <c r="AF23">
        <f t="shared" si="1"/>
        <v>0.97569444444444431</v>
      </c>
      <c r="AG23">
        <f t="shared" si="1"/>
        <v>0.97569444444444431</v>
      </c>
      <c r="AH23">
        <f t="shared" si="1"/>
        <v>0.97569444444444431</v>
      </c>
      <c r="AI23">
        <f t="shared" si="1"/>
        <v>0.97622377622377621</v>
      </c>
      <c r="AJ23">
        <f t="shared" si="1"/>
        <v>0.97240000000000004</v>
      </c>
      <c r="AK23">
        <f t="shared" si="1"/>
        <v>0.97985072869797774</v>
      </c>
      <c r="AL23" t="s">
        <v>31</v>
      </c>
    </row>
    <row r="24" spans="1:38" x14ac:dyDescent="0.25">
      <c r="A24" t="s">
        <v>83</v>
      </c>
      <c r="B24">
        <v>0.97804166666666603</v>
      </c>
      <c r="C24">
        <v>0.97804166666666603</v>
      </c>
      <c r="D24">
        <v>0.97804166666666603</v>
      </c>
      <c r="E24">
        <v>0.97902097902097895</v>
      </c>
      <c r="F24">
        <v>0.97799999999999998</v>
      </c>
      <c r="G24">
        <v>0.97995991983967901</v>
      </c>
      <c r="H24">
        <v>0.97795833333333304</v>
      </c>
      <c r="I24">
        <v>0.97795833333333304</v>
      </c>
      <c r="J24">
        <v>0.97795833333333304</v>
      </c>
      <c r="K24">
        <v>0.97902097902097895</v>
      </c>
      <c r="L24">
        <v>0.97799999999999998</v>
      </c>
      <c r="M24">
        <v>0.97995991983967901</v>
      </c>
      <c r="N24">
        <v>0.98</v>
      </c>
      <c r="O24">
        <v>0.98</v>
      </c>
      <c r="P24">
        <v>0.98</v>
      </c>
      <c r="Q24">
        <v>0.97702297702297702</v>
      </c>
      <c r="R24">
        <v>0.97199999999999998</v>
      </c>
      <c r="S24">
        <v>0.98181818181818103</v>
      </c>
      <c r="T24">
        <v>0.97823611111111097</v>
      </c>
      <c r="U24">
        <v>0.97823611111111097</v>
      </c>
      <c r="V24">
        <v>0.97823611111111097</v>
      </c>
      <c r="W24">
        <v>0.97802197802197799</v>
      </c>
      <c r="X24">
        <v>0.97599999999999998</v>
      </c>
      <c r="Y24">
        <v>0.97991967871485897</v>
      </c>
      <c r="Z24">
        <v>0.97845833333333299</v>
      </c>
      <c r="AA24">
        <v>0.97845833333333299</v>
      </c>
      <c r="AB24">
        <v>0.97845833333333299</v>
      </c>
      <c r="AC24">
        <v>0.97802197802197799</v>
      </c>
      <c r="AD24">
        <v>0.97799999999999998</v>
      </c>
      <c r="AE24">
        <v>0.97799999999999998</v>
      </c>
      <c r="AF24">
        <f t="shared" si="1"/>
        <v>0.97853888888888851</v>
      </c>
      <c r="AG24">
        <f t="shared" si="1"/>
        <v>0.97853888888888851</v>
      </c>
      <c r="AH24">
        <f t="shared" si="1"/>
        <v>0.97853888888888851</v>
      </c>
      <c r="AI24">
        <f t="shared" si="1"/>
        <v>0.97822177822177814</v>
      </c>
      <c r="AJ24">
        <f t="shared" si="1"/>
        <v>0.97639999999999993</v>
      </c>
      <c r="AK24">
        <f t="shared" si="1"/>
        <v>0.97993154004247951</v>
      </c>
      <c r="AL24" t="s">
        <v>83</v>
      </c>
    </row>
    <row r="25" spans="1:38" x14ac:dyDescent="0.25">
      <c r="A25" t="s">
        <v>30</v>
      </c>
      <c r="B25">
        <v>0.97406944444444399</v>
      </c>
      <c r="C25">
        <v>0.97406944444444399</v>
      </c>
      <c r="D25">
        <v>0.97406944444444399</v>
      </c>
      <c r="E25">
        <v>0.97102897102897101</v>
      </c>
      <c r="F25">
        <v>0.97</v>
      </c>
      <c r="G25">
        <v>0.97194388777555096</v>
      </c>
      <c r="H25">
        <v>0.97423611111111097</v>
      </c>
      <c r="I25">
        <v>0.97423611111111097</v>
      </c>
      <c r="J25">
        <v>0.97423611111111097</v>
      </c>
      <c r="K25">
        <v>0.97402597402597402</v>
      </c>
      <c r="L25">
        <v>0.97399999999999998</v>
      </c>
      <c r="M25">
        <v>0.97399999999999998</v>
      </c>
      <c r="N25">
        <v>0.974833333333333</v>
      </c>
      <c r="O25">
        <v>0.974833333333333</v>
      </c>
      <c r="P25">
        <v>0.974833333333333</v>
      </c>
      <c r="Q25">
        <v>0.97002997002997005</v>
      </c>
      <c r="R25">
        <v>0.96599999999999997</v>
      </c>
      <c r="S25">
        <v>0.97379032258064502</v>
      </c>
      <c r="T25">
        <v>0.97379166666666594</v>
      </c>
      <c r="U25">
        <v>0.97379166666666594</v>
      </c>
      <c r="V25">
        <v>0.97379166666666594</v>
      </c>
      <c r="W25">
        <v>0.97302697302697305</v>
      </c>
      <c r="X25">
        <v>0.97</v>
      </c>
      <c r="Y25">
        <v>0.97585513078470798</v>
      </c>
      <c r="Z25">
        <v>0.97281944444444401</v>
      </c>
      <c r="AA25">
        <v>0.97281944444444401</v>
      </c>
      <c r="AB25">
        <v>0.97281944444444401</v>
      </c>
      <c r="AC25">
        <v>0.97202797202797198</v>
      </c>
      <c r="AD25">
        <v>0.96799999999999997</v>
      </c>
      <c r="AE25">
        <v>0.97580645161290303</v>
      </c>
      <c r="AF25">
        <f t="shared" si="1"/>
        <v>0.97394999999999965</v>
      </c>
      <c r="AG25">
        <f t="shared" si="1"/>
        <v>0.97394999999999965</v>
      </c>
      <c r="AH25">
        <f t="shared" si="1"/>
        <v>0.97394999999999965</v>
      </c>
      <c r="AI25">
        <f t="shared" si="1"/>
        <v>0.97202797202797198</v>
      </c>
      <c r="AJ25">
        <f t="shared" si="1"/>
        <v>0.96960000000000002</v>
      </c>
      <c r="AK25">
        <f t="shared" si="1"/>
        <v>0.97427915855076141</v>
      </c>
      <c r="AL25" t="s">
        <v>30</v>
      </c>
    </row>
    <row r="26" spans="1:38" x14ac:dyDescent="0.25">
      <c r="A26" t="s">
        <v>27</v>
      </c>
      <c r="B26">
        <v>0.97973611111111103</v>
      </c>
      <c r="C26">
        <v>0.97973611111111103</v>
      </c>
      <c r="D26">
        <v>0.97973611111111103</v>
      </c>
      <c r="E26">
        <v>0.97702297702297702</v>
      </c>
      <c r="F26">
        <v>0.97799999999999998</v>
      </c>
      <c r="G26">
        <v>0.97604790419161602</v>
      </c>
      <c r="H26">
        <v>0.98145833333333299</v>
      </c>
      <c r="I26">
        <v>0.98145833333333299</v>
      </c>
      <c r="J26">
        <v>0.98145833333333299</v>
      </c>
      <c r="K26">
        <v>0.984015984015984</v>
      </c>
      <c r="L26">
        <v>0.99</v>
      </c>
      <c r="M26">
        <v>0.97826086956521696</v>
      </c>
      <c r="N26">
        <v>0.980833333333333</v>
      </c>
      <c r="O26">
        <v>0.980833333333333</v>
      </c>
      <c r="P26">
        <v>0.980833333333333</v>
      </c>
      <c r="Q26">
        <v>0.97702297702297702</v>
      </c>
      <c r="R26">
        <v>0.97599999999999998</v>
      </c>
      <c r="S26">
        <v>0.97795591182364705</v>
      </c>
      <c r="T26">
        <v>0.97991666666666599</v>
      </c>
      <c r="U26">
        <v>0.97991666666666599</v>
      </c>
      <c r="V26">
        <v>0.97991666666666599</v>
      </c>
      <c r="W26">
        <v>0.97902097902097895</v>
      </c>
      <c r="X26">
        <v>0.98199999999999998</v>
      </c>
      <c r="Y26">
        <v>0.97614314115308098</v>
      </c>
      <c r="Z26">
        <v>0.98008333333333297</v>
      </c>
      <c r="AA26">
        <v>0.98008333333333297</v>
      </c>
      <c r="AB26">
        <v>0.98008333333333297</v>
      </c>
      <c r="AC26">
        <v>0.97802197802197799</v>
      </c>
      <c r="AD26">
        <v>0.98199999999999998</v>
      </c>
      <c r="AE26">
        <v>0.97420634920634896</v>
      </c>
      <c r="AF26">
        <f t="shared" si="1"/>
        <v>0.9804055555555552</v>
      </c>
      <c r="AG26">
        <f t="shared" si="1"/>
        <v>0.9804055555555552</v>
      </c>
      <c r="AH26">
        <f t="shared" si="1"/>
        <v>0.9804055555555552</v>
      </c>
      <c r="AI26">
        <f t="shared" si="1"/>
        <v>0.97902097902097895</v>
      </c>
      <c r="AJ26">
        <f t="shared" si="1"/>
        <v>0.98160000000000003</v>
      </c>
      <c r="AK26">
        <f t="shared" si="1"/>
        <v>0.976522835187982</v>
      </c>
      <c r="AL26" t="s">
        <v>27</v>
      </c>
    </row>
    <row r="27" spans="1:38" x14ac:dyDescent="0.25">
      <c r="A27" t="s">
        <v>60</v>
      </c>
      <c r="B27">
        <v>0.97826388888888804</v>
      </c>
      <c r="C27">
        <v>0.97826388888888804</v>
      </c>
      <c r="D27">
        <v>0.97826388888888804</v>
      </c>
      <c r="E27">
        <v>0.97802197802197799</v>
      </c>
      <c r="F27">
        <v>0.97199999999999998</v>
      </c>
      <c r="G27">
        <v>0.98380566801619396</v>
      </c>
      <c r="H27">
        <v>0.97815277777777698</v>
      </c>
      <c r="I27">
        <v>0.97815277777777698</v>
      </c>
      <c r="J27">
        <v>0.97815277777777698</v>
      </c>
      <c r="K27">
        <v>0.98001998001998003</v>
      </c>
      <c r="L27">
        <v>0.98199999999999998</v>
      </c>
      <c r="M27">
        <v>0.97808764940239001</v>
      </c>
      <c r="N27">
        <v>0.97951388888888802</v>
      </c>
      <c r="O27">
        <v>0.97951388888888802</v>
      </c>
      <c r="P27">
        <v>0.97951388888888802</v>
      </c>
      <c r="Q27">
        <v>0.97802197802197799</v>
      </c>
      <c r="R27">
        <v>0.97599999999999998</v>
      </c>
      <c r="S27">
        <v>0.97991967871485897</v>
      </c>
      <c r="T27">
        <v>0.97722222222222199</v>
      </c>
      <c r="U27">
        <v>0.97722222222222199</v>
      </c>
      <c r="V27">
        <v>0.97722222222222199</v>
      </c>
      <c r="W27">
        <v>0.98001998001998003</v>
      </c>
      <c r="X27">
        <v>0.97799999999999998</v>
      </c>
      <c r="Y27">
        <v>0.98192771084337305</v>
      </c>
      <c r="Z27">
        <v>0.97747222222222196</v>
      </c>
      <c r="AA27">
        <v>0.97747222222222196</v>
      </c>
      <c r="AB27">
        <v>0.97747222222222196</v>
      </c>
      <c r="AC27">
        <v>0.97802197802197799</v>
      </c>
      <c r="AD27">
        <v>0.97399999999999998</v>
      </c>
      <c r="AE27">
        <v>0.98185483870967705</v>
      </c>
      <c r="AF27">
        <f t="shared" si="1"/>
        <v>0.97812499999999925</v>
      </c>
      <c r="AG27">
        <f t="shared" si="1"/>
        <v>0.97812499999999925</v>
      </c>
      <c r="AH27">
        <f t="shared" si="1"/>
        <v>0.97812499999999925</v>
      </c>
      <c r="AI27">
        <f t="shared" si="1"/>
        <v>0.97882117882117881</v>
      </c>
      <c r="AJ27">
        <f t="shared" si="1"/>
        <v>0.97639999999999993</v>
      </c>
      <c r="AK27">
        <f t="shared" si="1"/>
        <v>0.98111910913729861</v>
      </c>
      <c r="AL27" t="s">
        <v>60</v>
      </c>
    </row>
    <row r="28" spans="1:38" x14ac:dyDescent="0.25">
      <c r="A28" t="s">
        <v>29</v>
      </c>
      <c r="B28">
        <v>0.98029166666666601</v>
      </c>
      <c r="C28">
        <v>0.98029166666666601</v>
      </c>
      <c r="D28">
        <v>0.98029166666666601</v>
      </c>
      <c r="E28">
        <v>0.97702297702297702</v>
      </c>
      <c r="F28">
        <v>0.97599999999999998</v>
      </c>
      <c r="G28">
        <v>0.97795591182364705</v>
      </c>
      <c r="H28">
        <v>0.98104166666666603</v>
      </c>
      <c r="I28">
        <v>0.98104166666666603</v>
      </c>
      <c r="J28">
        <v>0.98104166666666603</v>
      </c>
      <c r="K28">
        <v>0.98001998001998003</v>
      </c>
      <c r="L28">
        <v>0.98199999999999998</v>
      </c>
      <c r="M28">
        <v>0.97808764940239001</v>
      </c>
      <c r="N28">
        <v>0.98176388888888799</v>
      </c>
      <c r="O28">
        <v>0.98176388888888799</v>
      </c>
      <c r="P28">
        <v>0.98176388888888799</v>
      </c>
      <c r="Q28">
        <v>0.97602397602397595</v>
      </c>
      <c r="R28">
        <v>0.97199999999999998</v>
      </c>
      <c r="S28">
        <v>0.97983870967741904</v>
      </c>
      <c r="T28">
        <v>0.98009722222222195</v>
      </c>
      <c r="U28">
        <v>0.98009722222222195</v>
      </c>
      <c r="V28">
        <v>0.98009722222222195</v>
      </c>
      <c r="W28">
        <v>0.97902097902097895</v>
      </c>
      <c r="X28">
        <v>0.97399999999999998</v>
      </c>
      <c r="Y28">
        <v>0.98383838383838296</v>
      </c>
      <c r="Z28">
        <v>0.98001388888888796</v>
      </c>
      <c r="AA28">
        <v>0.98001388888888796</v>
      </c>
      <c r="AB28">
        <v>0.98001388888888796</v>
      </c>
      <c r="AC28">
        <v>0.97502497502497498</v>
      </c>
      <c r="AD28">
        <v>0.97199999999999998</v>
      </c>
      <c r="AE28">
        <v>0.97786720321931497</v>
      </c>
      <c r="AF28">
        <f t="shared" si="1"/>
        <v>0.98064166666666597</v>
      </c>
      <c r="AG28">
        <f t="shared" si="1"/>
        <v>0.98064166666666597</v>
      </c>
      <c r="AH28">
        <f t="shared" si="1"/>
        <v>0.98064166666666597</v>
      </c>
      <c r="AI28">
        <f t="shared" si="1"/>
        <v>0.97742257742257743</v>
      </c>
      <c r="AJ28">
        <f t="shared" si="1"/>
        <v>0.97519999999999984</v>
      </c>
      <c r="AK28">
        <f t="shared" si="1"/>
        <v>0.97951757159223085</v>
      </c>
      <c r="AL28" t="s">
        <v>29</v>
      </c>
    </row>
    <row r="29" spans="1:38" x14ac:dyDescent="0.25">
      <c r="A29" t="s">
        <v>46</v>
      </c>
      <c r="B29">
        <v>0.98084722222222198</v>
      </c>
      <c r="C29">
        <v>0.98084722222222198</v>
      </c>
      <c r="D29">
        <v>0.98084722222222198</v>
      </c>
      <c r="E29">
        <v>0.97602397602397595</v>
      </c>
      <c r="F29">
        <v>0.97</v>
      </c>
      <c r="G29">
        <v>0.98178137651821795</v>
      </c>
      <c r="H29">
        <v>0.98147222222222197</v>
      </c>
      <c r="I29">
        <v>0.98147222222222197</v>
      </c>
      <c r="J29">
        <v>0.98147222222222197</v>
      </c>
      <c r="K29">
        <v>0.984015984015984</v>
      </c>
      <c r="L29">
        <v>0.98399999999999999</v>
      </c>
      <c r="M29">
        <v>0.98399999999999999</v>
      </c>
      <c r="N29">
        <v>0.98243055555555503</v>
      </c>
      <c r="O29">
        <v>0.98243055555555503</v>
      </c>
      <c r="P29">
        <v>0.98243055555555503</v>
      </c>
      <c r="Q29">
        <v>0.97902097902097895</v>
      </c>
      <c r="R29">
        <v>0.97799999999999998</v>
      </c>
      <c r="S29">
        <v>0.97995991983967901</v>
      </c>
      <c r="T29">
        <v>0.98045833333333299</v>
      </c>
      <c r="U29">
        <v>0.98045833333333299</v>
      </c>
      <c r="V29">
        <v>0.98045833333333299</v>
      </c>
      <c r="W29">
        <v>0.981018981018981</v>
      </c>
      <c r="X29">
        <v>0.98399999999999999</v>
      </c>
      <c r="Y29">
        <v>0.97813121272365799</v>
      </c>
      <c r="Z29">
        <v>0.98031944444444397</v>
      </c>
      <c r="AA29">
        <v>0.98031944444444397</v>
      </c>
      <c r="AB29">
        <v>0.98031944444444397</v>
      </c>
      <c r="AC29">
        <v>0.98001998001998003</v>
      </c>
      <c r="AD29">
        <v>0.97799999999999998</v>
      </c>
      <c r="AE29">
        <v>0.98192771084337305</v>
      </c>
      <c r="AF29">
        <f t="shared" si="1"/>
        <v>0.98110555555555512</v>
      </c>
      <c r="AG29">
        <f t="shared" si="1"/>
        <v>0.98110555555555512</v>
      </c>
      <c r="AH29">
        <f t="shared" si="1"/>
        <v>0.98110555555555512</v>
      </c>
      <c r="AI29">
        <f t="shared" si="1"/>
        <v>0.98001998001997992</v>
      </c>
      <c r="AJ29">
        <f t="shared" si="1"/>
        <v>0.9788</v>
      </c>
      <c r="AK29">
        <f t="shared" si="1"/>
        <v>0.98116004398498569</v>
      </c>
      <c r="AL29" t="s">
        <v>46</v>
      </c>
    </row>
    <row r="30" spans="1:38" x14ac:dyDescent="0.25">
      <c r="A30" t="s">
        <v>54</v>
      </c>
      <c r="B30">
        <v>0.98238888888888798</v>
      </c>
      <c r="C30">
        <v>0.98238888888888798</v>
      </c>
      <c r="D30">
        <v>0.98238888888888798</v>
      </c>
      <c r="E30">
        <v>0.984015984015984</v>
      </c>
      <c r="F30">
        <v>0.98599999999999999</v>
      </c>
      <c r="G30">
        <v>0.98207171314741004</v>
      </c>
      <c r="H30">
        <v>0.982375</v>
      </c>
      <c r="I30">
        <v>0.982375</v>
      </c>
      <c r="J30">
        <v>0.982375</v>
      </c>
      <c r="K30">
        <v>0.98701298701298701</v>
      </c>
      <c r="L30">
        <v>0.99199999999999999</v>
      </c>
      <c r="M30">
        <v>0.98217821782178205</v>
      </c>
      <c r="N30">
        <v>0.98466666666666602</v>
      </c>
      <c r="O30">
        <v>0.98466666666666602</v>
      </c>
      <c r="P30">
        <v>0.98466666666666602</v>
      </c>
      <c r="Q30">
        <v>0.98301698301698304</v>
      </c>
      <c r="R30">
        <v>0.98599999999999999</v>
      </c>
      <c r="S30">
        <v>0.98011928429423401</v>
      </c>
      <c r="T30">
        <v>0.98224999999999996</v>
      </c>
      <c r="U30">
        <v>0.98224999999999996</v>
      </c>
      <c r="V30">
        <v>0.98224999999999996</v>
      </c>
      <c r="W30">
        <v>0.984015984015984</v>
      </c>
      <c r="X30">
        <v>0.98799999999999999</v>
      </c>
      <c r="Y30">
        <v>0.98015873015873001</v>
      </c>
      <c r="Z30">
        <v>0.98226388888888805</v>
      </c>
      <c r="AA30">
        <v>0.98226388888888805</v>
      </c>
      <c r="AB30">
        <v>0.98226388888888805</v>
      </c>
      <c r="AC30">
        <v>0.984015984015984</v>
      </c>
      <c r="AD30">
        <v>0.98399999999999999</v>
      </c>
      <c r="AE30">
        <v>0.98399999999999999</v>
      </c>
      <c r="AF30">
        <f t="shared" si="1"/>
        <v>0.98278888888888838</v>
      </c>
      <c r="AG30">
        <f t="shared" si="1"/>
        <v>0.98278888888888838</v>
      </c>
      <c r="AH30">
        <f t="shared" si="1"/>
        <v>0.98278888888888838</v>
      </c>
      <c r="AI30">
        <f t="shared" si="1"/>
        <v>0.98441558441558441</v>
      </c>
      <c r="AJ30">
        <f t="shared" si="1"/>
        <v>0.98719999999999997</v>
      </c>
      <c r="AK30">
        <f t="shared" si="1"/>
        <v>0.98170558908443117</v>
      </c>
      <c r="AL30" t="s">
        <v>54</v>
      </c>
    </row>
    <row r="31" spans="1:38" x14ac:dyDescent="0.25">
      <c r="A31" t="s">
        <v>84</v>
      </c>
      <c r="B31">
        <v>0.98066666666666602</v>
      </c>
      <c r="C31">
        <v>0.98066666666666602</v>
      </c>
      <c r="D31">
        <v>0.98066666666666602</v>
      </c>
      <c r="E31">
        <v>0.981018981018981</v>
      </c>
      <c r="F31">
        <v>0.98</v>
      </c>
      <c r="G31">
        <v>0.98196392785571096</v>
      </c>
      <c r="H31">
        <v>0.98151388888888802</v>
      </c>
      <c r="I31">
        <v>0.98151388888888802</v>
      </c>
      <c r="J31">
        <v>0.98151388888888802</v>
      </c>
      <c r="K31">
        <v>0.981018981018981</v>
      </c>
      <c r="L31">
        <v>0.98399999999999999</v>
      </c>
      <c r="M31">
        <v>0.97813121272365799</v>
      </c>
      <c r="N31">
        <v>0.983375</v>
      </c>
      <c r="O31">
        <v>0.983375</v>
      </c>
      <c r="P31">
        <v>0.983375</v>
      </c>
      <c r="Q31">
        <v>0.97702297702297702</v>
      </c>
      <c r="R31">
        <v>0.97199999999999998</v>
      </c>
      <c r="S31">
        <v>0.98181818181818103</v>
      </c>
      <c r="T31">
        <v>0.97976388888888799</v>
      </c>
      <c r="U31">
        <v>0.97976388888888799</v>
      </c>
      <c r="V31">
        <v>0.97976388888888799</v>
      </c>
      <c r="W31">
        <v>0.98201798201798196</v>
      </c>
      <c r="X31">
        <v>0.98</v>
      </c>
      <c r="Y31">
        <v>0.98393574297188702</v>
      </c>
      <c r="Z31">
        <v>0.98173611111111103</v>
      </c>
      <c r="AA31">
        <v>0.98173611111111103</v>
      </c>
      <c r="AB31">
        <v>0.98173611111111103</v>
      </c>
      <c r="AC31">
        <v>0.97902097902097895</v>
      </c>
      <c r="AD31">
        <v>0.98199999999999998</v>
      </c>
      <c r="AE31">
        <v>0.97614314115308098</v>
      </c>
      <c r="AF31">
        <f t="shared" si="1"/>
        <v>0.98141111111111068</v>
      </c>
      <c r="AG31">
        <f t="shared" si="1"/>
        <v>0.98141111111111068</v>
      </c>
      <c r="AH31">
        <f t="shared" si="1"/>
        <v>0.98141111111111068</v>
      </c>
      <c r="AI31">
        <f t="shared" si="1"/>
        <v>0.98001998001997992</v>
      </c>
      <c r="AJ31">
        <f t="shared" si="1"/>
        <v>0.97959999999999992</v>
      </c>
      <c r="AK31">
        <f t="shared" si="1"/>
        <v>0.9803984413045036</v>
      </c>
      <c r="AL31" t="s">
        <v>84</v>
      </c>
    </row>
    <row r="32" spans="1:38" x14ac:dyDescent="0.25">
      <c r="A32" t="s">
        <v>85</v>
      </c>
      <c r="B32">
        <v>0.97947222222222197</v>
      </c>
      <c r="C32">
        <v>0.97947222222222197</v>
      </c>
      <c r="D32">
        <v>0.97947222222222197</v>
      </c>
      <c r="E32">
        <v>0.97702297702297702</v>
      </c>
      <c r="F32">
        <v>0.97599999999999998</v>
      </c>
      <c r="G32">
        <v>0.97795591182364705</v>
      </c>
      <c r="H32">
        <v>0.98115277777777699</v>
      </c>
      <c r="I32">
        <v>0.98115277777777699</v>
      </c>
      <c r="J32">
        <v>0.98115277777777699</v>
      </c>
      <c r="K32">
        <v>0.97902097902097895</v>
      </c>
      <c r="L32">
        <v>0.98399999999999999</v>
      </c>
      <c r="M32">
        <v>0.97425742574257401</v>
      </c>
      <c r="N32">
        <v>0.98165277777777704</v>
      </c>
      <c r="O32">
        <v>0.98165277777777704</v>
      </c>
      <c r="P32">
        <v>0.98165277777777704</v>
      </c>
      <c r="Q32">
        <v>0.97502497502497498</v>
      </c>
      <c r="R32">
        <v>0.96799999999999997</v>
      </c>
      <c r="S32">
        <v>0.98174442190669298</v>
      </c>
      <c r="T32">
        <v>0.97990277777777701</v>
      </c>
      <c r="U32">
        <v>0.97990277777777701</v>
      </c>
      <c r="V32">
        <v>0.97990277777777701</v>
      </c>
      <c r="W32">
        <v>0.97902097902097895</v>
      </c>
      <c r="X32">
        <v>0.97799999999999998</v>
      </c>
      <c r="Y32">
        <v>0.97995991983967901</v>
      </c>
      <c r="Z32">
        <v>0.98036111111111102</v>
      </c>
      <c r="AA32">
        <v>0.98036111111111102</v>
      </c>
      <c r="AB32">
        <v>0.98036111111111102</v>
      </c>
      <c r="AC32">
        <v>0.97802197802197799</v>
      </c>
      <c r="AD32">
        <v>0.97799999999999998</v>
      </c>
      <c r="AE32">
        <v>0.97799999999999998</v>
      </c>
      <c r="AF32">
        <f t="shared" si="1"/>
        <v>0.98050833333333287</v>
      </c>
      <c r="AG32">
        <f t="shared" si="1"/>
        <v>0.98050833333333287</v>
      </c>
      <c r="AH32">
        <f t="shared" si="1"/>
        <v>0.98050833333333287</v>
      </c>
      <c r="AI32">
        <f t="shared" si="1"/>
        <v>0.97762237762237769</v>
      </c>
      <c r="AJ32">
        <f t="shared" si="1"/>
        <v>0.97679999999999989</v>
      </c>
      <c r="AK32">
        <f t="shared" si="1"/>
        <v>0.97838353586251858</v>
      </c>
      <c r="AL32" t="s">
        <v>85</v>
      </c>
    </row>
    <row r="33" spans="1:38" x14ac:dyDescent="0.25">
      <c r="A33" t="s">
        <v>86</v>
      </c>
      <c r="B33">
        <v>0.98233333333333295</v>
      </c>
      <c r="C33">
        <v>0.98233333333333295</v>
      </c>
      <c r="D33">
        <v>0.98233333333333295</v>
      </c>
      <c r="E33">
        <v>0.97802197802197799</v>
      </c>
      <c r="F33">
        <v>0.98399999999999999</v>
      </c>
      <c r="G33">
        <v>0.97233201581027595</v>
      </c>
      <c r="H33">
        <v>0.98358333333333303</v>
      </c>
      <c r="I33">
        <v>0.98358333333333303</v>
      </c>
      <c r="J33">
        <v>0.98358333333333303</v>
      </c>
      <c r="K33">
        <v>0.984015984015984</v>
      </c>
      <c r="L33">
        <v>0.99</v>
      </c>
      <c r="M33">
        <v>0.97826086956521696</v>
      </c>
      <c r="N33">
        <v>0.98431944444444397</v>
      </c>
      <c r="O33">
        <v>0.98431944444444397</v>
      </c>
      <c r="P33">
        <v>0.98431944444444397</v>
      </c>
      <c r="Q33">
        <v>0.98201798201798196</v>
      </c>
      <c r="R33">
        <v>0.98399999999999999</v>
      </c>
      <c r="S33">
        <v>0.98007968127489997</v>
      </c>
      <c r="T33">
        <v>0.982680555555555</v>
      </c>
      <c r="U33">
        <v>0.982680555555555</v>
      </c>
      <c r="V33">
        <v>0.982680555555555</v>
      </c>
      <c r="W33">
        <v>0.981018981018981</v>
      </c>
      <c r="X33">
        <v>0.98799999999999999</v>
      </c>
      <c r="Y33">
        <v>0.97435897435897401</v>
      </c>
      <c r="Z33">
        <v>0.98219444444444404</v>
      </c>
      <c r="AA33">
        <v>0.98219444444444404</v>
      </c>
      <c r="AB33">
        <v>0.98219444444444404</v>
      </c>
      <c r="AC33">
        <v>0.98001998001998003</v>
      </c>
      <c r="AD33">
        <v>0.99</v>
      </c>
      <c r="AE33">
        <v>0.97058823529411697</v>
      </c>
      <c r="AF33">
        <f t="shared" si="1"/>
        <v>0.9830222222222218</v>
      </c>
      <c r="AG33">
        <f t="shared" si="1"/>
        <v>0.9830222222222218</v>
      </c>
      <c r="AH33">
        <f t="shared" si="1"/>
        <v>0.9830222222222218</v>
      </c>
      <c r="AI33">
        <f t="shared" si="1"/>
        <v>0.981018981018981</v>
      </c>
      <c r="AJ33">
        <f t="shared" si="1"/>
        <v>0.98719999999999997</v>
      </c>
      <c r="AK33">
        <f t="shared" si="1"/>
        <v>0.97512395526069684</v>
      </c>
      <c r="AL33" t="s">
        <v>86</v>
      </c>
    </row>
    <row r="34" spans="1:38" x14ac:dyDescent="0.25">
      <c r="A34" t="s">
        <v>65</v>
      </c>
      <c r="B34">
        <v>0.98138888888888798</v>
      </c>
      <c r="C34">
        <v>0.98138888888888798</v>
      </c>
      <c r="D34">
        <v>0.98138888888888798</v>
      </c>
      <c r="E34">
        <v>0.97702297702297702</v>
      </c>
      <c r="F34">
        <v>0.97599999999999998</v>
      </c>
      <c r="G34">
        <v>0.97795591182364705</v>
      </c>
      <c r="H34">
        <v>0.98209722222222195</v>
      </c>
      <c r="I34">
        <v>0.98209722222222195</v>
      </c>
      <c r="J34">
        <v>0.98209722222222195</v>
      </c>
      <c r="K34">
        <v>0.98501498501498497</v>
      </c>
      <c r="L34">
        <v>0.98599999999999999</v>
      </c>
      <c r="M34">
        <v>0.98403193612774398</v>
      </c>
      <c r="N34">
        <v>0.98370833333333296</v>
      </c>
      <c r="O34">
        <v>0.98370833333333296</v>
      </c>
      <c r="P34">
        <v>0.98370833333333296</v>
      </c>
      <c r="Q34">
        <v>0.981018981018981</v>
      </c>
      <c r="R34">
        <v>0.97399999999999998</v>
      </c>
      <c r="S34">
        <v>0.98782961460446195</v>
      </c>
      <c r="T34">
        <v>0.98059722222222201</v>
      </c>
      <c r="U34">
        <v>0.98059722222222201</v>
      </c>
      <c r="V34">
        <v>0.98059722222222201</v>
      </c>
      <c r="W34">
        <v>0.98001998001998003</v>
      </c>
      <c r="X34">
        <v>0.97599999999999998</v>
      </c>
      <c r="Y34">
        <v>0.98387096774193505</v>
      </c>
      <c r="Z34">
        <v>0.98162499999999997</v>
      </c>
      <c r="AA34">
        <v>0.98162499999999997</v>
      </c>
      <c r="AB34">
        <v>0.98162499999999997</v>
      </c>
      <c r="AC34">
        <v>0.98001998001998003</v>
      </c>
      <c r="AD34">
        <v>0.97799999999999998</v>
      </c>
      <c r="AE34">
        <v>0.98192771084337305</v>
      </c>
      <c r="AF34">
        <f t="shared" si="1"/>
        <v>0.98188333333333289</v>
      </c>
      <c r="AG34">
        <f t="shared" si="1"/>
        <v>0.98188333333333289</v>
      </c>
      <c r="AH34">
        <f t="shared" si="1"/>
        <v>0.98188333333333289</v>
      </c>
      <c r="AI34">
        <f t="shared" si="1"/>
        <v>0.9806193806193807</v>
      </c>
      <c r="AJ34">
        <f t="shared" si="1"/>
        <v>0.97799999999999998</v>
      </c>
      <c r="AK34">
        <f t="shared" si="1"/>
        <v>0.98312322822823217</v>
      </c>
      <c r="AL34" t="s">
        <v>65</v>
      </c>
    </row>
    <row r="35" spans="1:38" x14ac:dyDescent="0.25">
      <c r="A35" t="s">
        <v>87</v>
      </c>
      <c r="B35">
        <v>0.98343055555555503</v>
      </c>
      <c r="C35">
        <v>0.98343055555555503</v>
      </c>
      <c r="D35">
        <v>0.98343055555555503</v>
      </c>
      <c r="E35">
        <v>0.97802197802197799</v>
      </c>
      <c r="F35">
        <v>0.98</v>
      </c>
      <c r="G35">
        <v>0.97609561752988006</v>
      </c>
      <c r="H35">
        <v>0.98431944444444397</v>
      </c>
      <c r="I35">
        <v>0.98431944444444397</v>
      </c>
      <c r="J35">
        <v>0.98431944444444397</v>
      </c>
      <c r="K35">
        <v>0.98501498501498497</v>
      </c>
      <c r="L35">
        <v>0.98799999999999999</v>
      </c>
      <c r="M35">
        <v>0.98210735586481102</v>
      </c>
      <c r="N35">
        <v>0.98556944444444405</v>
      </c>
      <c r="O35">
        <v>0.98556944444444405</v>
      </c>
      <c r="P35">
        <v>0.98556944444444405</v>
      </c>
      <c r="Q35">
        <v>0.97802197802197799</v>
      </c>
      <c r="R35">
        <v>0.97799999999999998</v>
      </c>
      <c r="S35">
        <v>0.97799999999999998</v>
      </c>
      <c r="T35">
        <v>0.98320833333333302</v>
      </c>
      <c r="U35">
        <v>0.98320833333333302</v>
      </c>
      <c r="V35">
        <v>0.98320833333333302</v>
      </c>
      <c r="W35">
        <v>0.97902097902097895</v>
      </c>
      <c r="X35">
        <v>0.98</v>
      </c>
      <c r="Y35">
        <v>0.97804391217564801</v>
      </c>
      <c r="Z35">
        <v>0.98362499999999997</v>
      </c>
      <c r="AA35">
        <v>0.98362499999999997</v>
      </c>
      <c r="AB35">
        <v>0.98362499999999997</v>
      </c>
      <c r="AC35">
        <v>0.981018981018981</v>
      </c>
      <c r="AD35">
        <v>0.98</v>
      </c>
      <c r="AE35">
        <v>0.98196392785571096</v>
      </c>
      <c r="AF35">
        <f t="shared" si="1"/>
        <v>0.9840305555555553</v>
      </c>
      <c r="AG35">
        <f t="shared" si="1"/>
        <v>0.9840305555555553</v>
      </c>
      <c r="AH35">
        <f t="shared" si="1"/>
        <v>0.9840305555555553</v>
      </c>
      <c r="AI35">
        <f t="shared" si="1"/>
        <v>0.98021978021978029</v>
      </c>
      <c r="AJ35">
        <f t="shared" si="1"/>
        <v>0.98119999999999996</v>
      </c>
      <c r="AK35">
        <f t="shared" si="1"/>
        <v>0.97924216268521003</v>
      </c>
      <c r="AL35" t="s">
        <v>87</v>
      </c>
    </row>
    <row r="36" spans="1:38" x14ac:dyDescent="0.25">
      <c r="A36" t="s">
        <v>44</v>
      </c>
      <c r="B36">
        <v>0.98199999999999998</v>
      </c>
      <c r="C36">
        <v>0.98199999999999998</v>
      </c>
      <c r="D36">
        <v>0.98199999999999998</v>
      </c>
      <c r="E36">
        <v>0.97702297702297702</v>
      </c>
      <c r="F36">
        <v>0.98</v>
      </c>
      <c r="G36">
        <v>0.97415506958250497</v>
      </c>
      <c r="H36">
        <v>0.98377777777777697</v>
      </c>
      <c r="I36">
        <v>0.98377777777777697</v>
      </c>
      <c r="J36">
        <v>0.98377777777777697</v>
      </c>
      <c r="K36">
        <v>0.981018981018981</v>
      </c>
      <c r="L36">
        <v>0.98399999999999999</v>
      </c>
      <c r="M36">
        <v>0.97813121272365799</v>
      </c>
      <c r="N36">
        <v>0.98463888888888795</v>
      </c>
      <c r="O36">
        <v>0.98463888888888795</v>
      </c>
      <c r="P36">
        <v>0.98463888888888795</v>
      </c>
      <c r="Q36">
        <v>0.97502497502497498</v>
      </c>
      <c r="R36">
        <v>0.97199999999999998</v>
      </c>
      <c r="S36">
        <v>0.97786720321931497</v>
      </c>
      <c r="T36">
        <v>0.98262499999999997</v>
      </c>
      <c r="U36">
        <v>0.98262499999999997</v>
      </c>
      <c r="V36">
        <v>0.98262499999999997</v>
      </c>
      <c r="W36">
        <v>0.97702297702297702</v>
      </c>
      <c r="X36">
        <v>0.97799999999999998</v>
      </c>
      <c r="Y36">
        <v>0.97604790419161602</v>
      </c>
      <c r="Z36">
        <v>0.98279166666666595</v>
      </c>
      <c r="AA36">
        <v>0.98279166666666595</v>
      </c>
      <c r="AB36">
        <v>0.98279166666666595</v>
      </c>
      <c r="AC36">
        <v>0.98001998001998003</v>
      </c>
      <c r="AD36">
        <v>0.98399999999999999</v>
      </c>
      <c r="AE36">
        <v>0.97619047619047605</v>
      </c>
      <c r="AF36">
        <f t="shared" si="1"/>
        <v>0.98316666666666619</v>
      </c>
      <c r="AG36">
        <f t="shared" si="1"/>
        <v>0.98316666666666619</v>
      </c>
      <c r="AH36">
        <f t="shared" si="1"/>
        <v>0.98316666666666619</v>
      </c>
      <c r="AI36">
        <f t="shared" si="1"/>
        <v>0.97802197802197788</v>
      </c>
      <c r="AJ36">
        <f t="shared" si="1"/>
        <v>0.97959999999999992</v>
      </c>
      <c r="AK36">
        <f t="shared" si="1"/>
        <v>0.97647837318151398</v>
      </c>
      <c r="AL36" t="s">
        <v>44</v>
      </c>
    </row>
    <row r="37" spans="1:38" x14ac:dyDescent="0.25">
      <c r="A37" t="s">
        <v>52</v>
      </c>
      <c r="B37">
        <v>0.98394444444444396</v>
      </c>
      <c r="C37">
        <v>0.98394444444444396</v>
      </c>
      <c r="D37">
        <v>0.98394444444444396</v>
      </c>
      <c r="E37">
        <v>0.98501498501498497</v>
      </c>
      <c r="F37">
        <v>0.98799999999999999</v>
      </c>
      <c r="G37">
        <v>0.98210735586481102</v>
      </c>
      <c r="H37">
        <v>0.98488888888888804</v>
      </c>
      <c r="I37">
        <v>0.98488888888888804</v>
      </c>
      <c r="J37">
        <v>0.98488888888888804</v>
      </c>
      <c r="K37">
        <v>0.98501498501498497</v>
      </c>
      <c r="L37">
        <v>0.98799999999999999</v>
      </c>
      <c r="M37">
        <v>0.98210735586481102</v>
      </c>
      <c r="N37">
        <v>0.98588888888888804</v>
      </c>
      <c r="O37">
        <v>0.98588888888888804</v>
      </c>
      <c r="P37">
        <v>0.98588888888888804</v>
      </c>
      <c r="Q37">
        <v>0.981018981018981</v>
      </c>
      <c r="R37">
        <v>0.98</v>
      </c>
      <c r="S37">
        <v>0.98196392785571096</v>
      </c>
      <c r="T37">
        <v>0.98336111111111102</v>
      </c>
      <c r="U37">
        <v>0.98336111111111102</v>
      </c>
      <c r="V37">
        <v>0.98336111111111102</v>
      </c>
      <c r="W37">
        <v>0.981018981018981</v>
      </c>
      <c r="X37">
        <v>0.98399999999999999</v>
      </c>
      <c r="Y37">
        <v>0.97813121272365799</v>
      </c>
      <c r="Z37">
        <v>0.98463888888888795</v>
      </c>
      <c r="AA37">
        <v>0.98463888888888795</v>
      </c>
      <c r="AB37">
        <v>0.98463888888888795</v>
      </c>
      <c r="AC37">
        <v>0.98201798201798196</v>
      </c>
      <c r="AD37">
        <v>0.98599999999999999</v>
      </c>
      <c r="AE37">
        <v>0.97817460317460303</v>
      </c>
      <c r="AF37">
        <f t="shared" si="1"/>
        <v>0.98454444444444378</v>
      </c>
      <c r="AG37">
        <f t="shared" si="1"/>
        <v>0.98454444444444378</v>
      </c>
      <c r="AH37">
        <f t="shared" si="1"/>
        <v>0.98454444444444378</v>
      </c>
      <c r="AI37">
        <f t="shared" si="1"/>
        <v>0.98281718281718278</v>
      </c>
      <c r="AJ37">
        <f t="shared" si="1"/>
        <v>0.98520000000000008</v>
      </c>
      <c r="AK37">
        <f t="shared" si="1"/>
        <v>0.98049689109671889</v>
      </c>
      <c r="AL37" t="s">
        <v>52</v>
      </c>
    </row>
    <row r="38" spans="1:38" x14ac:dyDescent="0.25">
      <c r="A38" t="s">
        <v>25</v>
      </c>
      <c r="B38">
        <v>0.98016666666666596</v>
      </c>
      <c r="C38">
        <v>0.98016666666666596</v>
      </c>
      <c r="D38">
        <v>0.98016666666666596</v>
      </c>
      <c r="E38">
        <v>0.98001998001998003</v>
      </c>
      <c r="F38">
        <v>0.98</v>
      </c>
      <c r="G38">
        <v>0.98</v>
      </c>
      <c r="H38">
        <v>0.98123611111111098</v>
      </c>
      <c r="I38">
        <v>0.98123611111111098</v>
      </c>
      <c r="J38">
        <v>0.98123611111111098</v>
      </c>
      <c r="K38">
        <v>0.98201798201798196</v>
      </c>
      <c r="L38">
        <v>0.98199999999999998</v>
      </c>
      <c r="M38">
        <v>0.98199999999999998</v>
      </c>
      <c r="N38">
        <v>0.983222222222222</v>
      </c>
      <c r="O38">
        <v>0.983222222222222</v>
      </c>
      <c r="P38">
        <v>0.983222222222222</v>
      </c>
      <c r="Q38">
        <v>0.97902097902097895</v>
      </c>
      <c r="R38">
        <v>0.98</v>
      </c>
      <c r="S38">
        <v>0.97804391217564801</v>
      </c>
      <c r="T38">
        <v>0.98101388888888796</v>
      </c>
      <c r="U38">
        <v>0.98101388888888796</v>
      </c>
      <c r="V38">
        <v>0.98101388888888796</v>
      </c>
      <c r="W38">
        <v>0.97902097902097895</v>
      </c>
      <c r="X38">
        <v>0.97799999999999998</v>
      </c>
      <c r="Y38">
        <v>0.97995991983967901</v>
      </c>
      <c r="Z38">
        <v>0.981222222222222</v>
      </c>
      <c r="AA38">
        <v>0.981222222222222</v>
      </c>
      <c r="AB38">
        <v>0.981222222222222</v>
      </c>
      <c r="AC38">
        <v>0.97802197802197799</v>
      </c>
      <c r="AD38">
        <v>0.98199999999999998</v>
      </c>
      <c r="AE38">
        <v>0.97420634920634896</v>
      </c>
      <c r="AF38">
        <f t="shared" si="1"/>
        <v>0.98137222222222176</v>
      </c>
      <c r="AG38">
        <f t="shared" si="1"/>
        <v>0.98137222222222176</v>
      </c>
      <c r="AH38">
        <f t="shared" si="1"/>
        <v>0.98137222222222176</v>
      </c>
      <c r="AI38">
        <f t="shared" si="1"/>
        <v>0.97962037962037962</v>
      </c>
      <c r="AJ38">
        <f t="shared" si="1"/>
        <v>0.98040000000000005</v>
      </c>
      <c r="AK38">
        <f t="shared" si="1"/>
        <v>0.97884203624433519</v>
      </c>
      <c r="AL38" t="s">
        <v>25</v>
      </c>
    </row>
    <row r="39" spans="1:38" x14ac:dyDescent="0.25">
      <c r="A39" t="s">
        <v>22</v>
      </c>
      <c r="B39">
        <v>0.98363888888888795</v>
      </c>
      <c r="C39">
        <v>0.98363888888888795</v>
      </c>
      <c r="D39">
        <v>0.98363888888888795</v>
      </c>
      <c r="E39">
        <v>0.984015984015984</v>
      </c>
      <c r="F39">
        <v>0.98799999999999999</v>
      </c>
      <c r="G39">
        <v>0.98015873015873001</v>
      </c>
      <c r="H39">
        <v>0.98498611111111101</v>
      </c>
      <c r="I39">
        <v>0.98498611111111101</v>
      </c>
      <c r="J39">
        <v>0.98498611111111101</v>
      </c>
      <c r="K39">
        <v>0.98501498501498497</v>
      </c>
      <c r="L39">
        <v>0.99</v>
      </c>
      <c r="M39">
        <v>0.98019801980197996</v>
      </c>
      <c r="N39">
        <v>0.985527777777777</v>
      </c>
      <c r="O39">
        <v>0.985527777777777</v>
      </c>
      <c r="P39">
        <v>0.985527777777777</v>
      </c>
      <c r="Q39">
        <v>0.98601398601398604</v>
      </c>
      <c r="R39">
        <v>0.99199999999999999</v>
      </c>
      <c r="S39">
        <v>0.98023715415019697</v>
      </c>
      <c r="T39">
        <v>0.98388888888888804</v>
      </c>
      <c r="U39">
        <v>0.98388888888888804</v>
      </c>
      <c r="V39">
        <v>0.98388888888888804</v>
      </c>
      <c r="W39">
        <v>0.984015984015984</v>
      </c>
      <c r="X39">
        <v>0.98799999999999999</v>
      </c>
      <c r="Y39">
        <v>0.98015873015873001</v>
      </c>
      <c r="Z39">
        <v>0.983833333333333</v>
      </c>
      <c r="AA39">
        <v>0.983833333333333</v>
      </c>
      <c r="AB39">
        <v>0.983833333333333</v>
      </c>
      <c r="AC39">
        <v>0.98001998001998003</v>
      </c>
      <c r="AD39">
        <v>0.98599999999999999</v>
      </c>
      <c r="AE39">
        <v>0.97430830039525695</v>
      </c>
      <c r="AF39">
        <f t="shared" si="1"/>
        <v>0.98437499999999944</v>
      </c>
      <c r="AG39">
        <f t="shared" si="1"/>
        <v>0.98437499999999944</v>
      </c>
      <c r="AH39">
        <f t="shared" si="1"/>
        <v>0.98437499999999944</v>
      </c>
      <c r="AI39">
        <f t="shared" si="1"/>
        <v>0.98381618381618385</v>
      </c>
      <c r="AJ39">
        <f t="shared" si="1"/>
        <v>0.98880000000000001</v>
      </c>
      <c r="AK39">
        <f t="shared" si="1"/>
        <v>0.97901218693297876</v>
      </c>
      <c r="AL39" t="s">
        <v>22</v>
      </c>
    </row>
    <row r="40" spans="1:38" x14ac:dyDescent="0.25">
      <c r="A40" t="s">
        <v>59</v>
      </c>
      <c r="B40">
        <v>0.98102777777777705</v>
      </c>
      <c r="C40">
        <v>0.98102777777777705</v>
      </c>
      <c r="D40">
        <v>0.98102777777777705</v>
      </c>
      <c r="E40">
        <v>0.97802197802197799</v>
      </c>
      <c r="F40">
        <v>0.97799999999999998</v>
      </c>
      <c r="G40">
        <v>0.97799999999999998</v>
      </c>
      <c r="H40">
        <v>0.98170833333333296</v>
      </c>
      <c r="I40">
        <v>0.98170833333333296</v>
      </c>
      <c r="J40">
        <v>0.98170833333333296</v>
      </c>
      <c r="K40">
        <v>0.97902097902097895</v>
      </c>
      <c r="L40">
        <v>0.98</v>
      </c>
      <c r="M40">
        <v>0.97804391217564801</v>
      </c>
      <c r="N40">
        <v>0.98394444444444396</v>
      </c>
      <c r="O40">
        <v>0.98394444444444396</v>
      </c>
      <c r="P40">
        <v>0.98394444444444396</v>
      </c>
      <c r="Q40">
        <v>0.97902097902097895</v>
      </c>
      <c r="R40">
        <v>0.97799999999999998</v>
      </c>
      <c r="S40">
        <v>0.97995991983967901</v>
      </c>
      <c r="T40">
        <v>0.98115277777777699</v>
      </c>
      <c r="U40">
        <v>0.98115277777777699</v>
      </c>
      <c r="V40">
        <v>0.98115277777777699</v>
      </c>
      <c r="W40">
        <v>0.97802197802197799</v>
      </c>
      <c r="X40">
        <v>0.97799999999999998</v>
      </c>
      <c r="Y40">
        <v>0.97799999999999998</v>
      </c>
      <c r="Z40">
        <v>0.98236111111111102</v>
      </c>
      <c r="AA40">
        <v>0.98236111111111102</v>
      </c>
      <c r="AB40">
        <v>0.98236111111111102</v>
      </c>
      <c r="AC40">
        <v>0.98601398601398604</v>
      </c>
      <c r="AD40">
        <v>0.98799999999999999</v>
      </c>
      <c r="AE40">
        <v>0.98406374501992</v>
      </c>
      <c r="AF40">
        <f t="shared" si="1"/>
        <v>0.98203888888888857</v>
      </c>
      <c r="AG40">
        <f t="shared" si="1"/>
        <v>0.98203888888888857</v>
      </c>
      <c r="AH40">
        <f t="shared" si="1"/>
        <v>0.98203888888888857</v>
      </c>
      <c r="AI40">
        <f t="shared" si="1"/>
        <v>0.98001998001997992</v>
      </c>
      <c r="AJ40">
        <f t="shared" si="1"/>
        <v>0.98039999999999983</v>
      </c>
      <c r="AK40">
        <f t="shared" si="1"/>
        <v>0.97961351540704944</v>
      </c>
      <c r="AL40" t="s">
        <v>59</v>
      </c>
    </row>
    <row r="41" spans="1:38" x14ac:dyDescent="0.25">
      <c r="A41" t="s">
        <v>24</v>
      </c>
      <c r="B41">
        <v>0.98319444444444404</v>
      </c>
      <c r="C41">
        <v>0.98319444444444404</v>
      </c>
      <c r="D41">
        <v>0.98319444444444404</v>
      </c>
      <c r="E41">
        <v>0.98501498501498497</v>
      </c>
      <c r="F41">
        <v>0.98799999999999999</v>
      </c>
      <c r="G41">
        <v>0.98210735586481102</v>
      </c>
      <c r="H41">
        <v>0.98397222222222203</v>
      </c>
      <c r="I41">
        <v>0.98397222222222203</v>
      </c>
      <c r="J41">
        <v>0.98397222222222203</v>
      </c>
      <c r="K41">
        <v>0.98201798201798196</v>
      </c>
      <c r="L41">
        <v>0.98599999999999999</v>
      </c>
      <c r="M41">
        <v>0.97817460317460303</v>
      </c>
      <c r="N41">
        <v>0.98556944444444405</v>
      </c>
      <c r="O41">
        <v>0.98556944444444405</v>
      </c>
      <c r="P41">
        <v>0.98556944444444405</v>
      </c>
      <c r="Q41">
        <v>0.98201798201798196</v>
      </c>
      <c r="R41">
        <v>0.98399999999999999</v>
      </c>
      <c r="S41">
        <v>0.98007968127489997</v>
      </c>
      <c r="T41">
        <v>0.98362499999999997</v>
      </c>
      <c r="U41">
        <v>0.98362499999999997</v>
      </c>
      <c r="V41">
        <v>0.98362499999999997</v>
      </c>
      <c r="W41">
        <v>0.984015984015984</v>
      </c>
      <c r="X41">
        <v>0.98599999999999999</v>
      </c>
      <c r="Y41">
        <v>0.98207171314741004</v>
      </c>
      <c r="Z41">
        <v>0.98372222222222205</v>
      </c>
      <c r="AA41">
        <v>0.98372222222222205</v>
      </c>
      <c r="AB41">
        <v>0.98372222222222205</v>
      </c>
      <c r="AC41">
        <v>0.981018981018981</v>
      </c>
      <c r="AD41">
        <v>0.98399999999999999</v>
      </c>
      <c r="AE41">
        <v>0.97813121272365799</v>
      </c>
      <c r="AF41">
        <f t="shared" si="1"/>
        <v>0.98401666666666654</v>
      </c>
      <c r="AG41">
        <f t="shared" si="1"/>
        <v>0.98401666666666654</v>
      </c>
      <c r="AH41">
        <f t="shared" si="1"/>
        <v>0.98401666666666654</v>
      </c>
      <c r="AI41">
        <f t="shared" si="1"/>
        <v>0.98281718281718278</v>
      </c>
      <c r="AJ41">
        <f t="shared" si="1"/>
        <v>0.98560000000000003</v>
      </c>
      <c r="AK41">
        <f t="shared" si="1"/>
        <v>0.98011291323707628</v>
      </c>
      <c r="AL41" t="s">
        <v>24</v>
      </c>
    </row>
    <row r="42" spans="1:38" x14ac:dyDescent="0.25">
      <c r="A42" t="s">
        <v>51</v>
      </c>
      <c r="B42">
        <v>0.98226388888888805</v>
      </c>
      <c r="C42">
        <v>0.98226388888888805</v>
      </c>
      <c r="D42">
        <v>0.98226388888888805</v>
      </c>
      <c r="E42">
        <v>0.98001998001998003</v>
      </c>
      <c r="F42">
        <v>0.98</v>
      </c>
      <c r="G42">
        <v>0.98</v>
      </c>
      <c r="H42">
        <v>0.98240277777777696</v>
      </c>
      <c r="I42">
        <v>0.98240277777777696</v>
      </c>
      <c r="J42">
        <v>0.98240277777777696</v>
      </c>
      <c r="K42">
        <v>0.98501498501498497</v>
      </c>
      <c r="L42">
        <v>0.98599999999999999</v>
      </c>
      <c r="M42">
        <v>0.98403193612774398</v>
      </c>
      <c r="N42">
        <v>0.98484722222222199</v>
      </c>
      <c r="O42">
        <v>0.98484722222222199</v>
      </c>
      <c r="P42">
        <v>0.98484722222222199</v>
      </c>
      <c r="Q42">
        <v>0.98601398601398604</v>
      </c>
      <c r="R42">
        <v>0.98399999999999999</v>
      </c>
      <c r="S42">
        <v>0.98795180722891496</v>
      </c>
      <c r="T42">
        <v>0.98224999999999996</v>
      </c>
      <c r="U42">
        <v>0.98224999999999996</v>
      </c>
      <c r="V42">
        <v>0.98224999999999996</v>
      </c>
      <c r="W42">
        <v>0.98301698301698304</v>
      </c>
      <c r="X42">
        <v>0.98199999999999998</v>
      </c>
      <c r="Y42">
        <v>0.98396793587174303</v>
      </c>
      <c r="Z42">
        <v>0.98345833333333299</v>
      </c>
      <c r="AA42">
        <v>0.98345833333333299</v>
      </c>
      <c r="AB42">
        <v>0.98345833333333299</v>
      </c>
      <c r="AC42">
        <v>0.98301698301698304</v>
      </c>
      <c r="AD42">
        <v>0.98599999999999999</v>
      </c>
      <c r="AE42">
        <v>0.98011928429423401</v>
      </c>
      <c r="AF42">
        <f t="shared" si="1"/>
        <v>0.98304444444444405</v>
      </c>
      <c r="AG42">
        <f t="shared" si="1"/>
        <v>0.98304444444444405</v>
      </c>
      <c r="AH42">
        <f t="shared" si="1"/>
        <v>0.98304444444444405</v>
      </c>
      <c r="AI42">
        <f t="shared" si="1"/>
        <v>0.98341658341658333</v>
      </c>
      <c r="AJ42">
        <f t="shared" si="1"/>
        <v>0.98360000000000003</v>
      </c>
      <c r="AK42" s="1">
        <f t="shared" si="1"/>
        <v>0.98321419270452726</v>
      </c>
      <c r="AL42" t="s">
        <v>51</v>
      </c>
    </row>
    <row r="43" spans="1:38" x14ac:dyDescent="0.25">
      <c r="A43" t="s">
        <v>47</v>
      </c>
      <c r="B43">
        <v>0.98211111111111105</v>
      </c>
      <c r="C43">
        <v>0.98211111111111105</v>
      </c>
      <c r="D43">
        <v>0.98211111111111105</v>
      </c>
      <c r="E43">
        <v>0.984015984015984</v>
      </c>
      <c r="F43">
        <v>0.98799999999999999</v>
      </c>
      <c r="G43">
        <v>0.98015873015873001</v>
      </c>
      <c r="H43">
        <v>0.98293055555555497</v>
      </c>
      <c r="I43">
        <v>0.98293055555555497</v>
      </c>
      <c r="J43">
        <v>0.98293055555555497</v>
      </c>
      <c r="K43">
        <v>0.98201798201798196</v>
      </c>
      <c r="L43">
        <v>0.98599999999999999</v>
      </c>
      <c r="M43">
        <v>0.97817460317460303</v>
      </c>
      <c r="N43">
        <v>0.98501388888888797</v>
      </c>
      <c r="O43">
        <v>0.98501388888888797</v>
      </c>
      <c r="P43">
        <v>0.98501388888888797</v>
      </c>
      <c r="Q43">
        <v>0.981018981018981</v>
      </c>
      <c r="R43">
        <v>0.97799999999999998</v>
      </c>
      <c r="S43">
        <v>0.98390342052313795</v>
      </c>
      <c r="T43">
        <v>0.98243055555555503</v>
      </c>
      <c r="U43">
        <v>0.98243055555555503</v>
      </c>
      <c r="V43">
        <v>0.98243055555555503</v>
      </c>
      <c r="W43">
        <v>0.98301698301698304</v>
      </c>
      <c r="X43">
        <v>0.98599999999999999</v>
      </c>
      <c r="Y43">
        <v>0.98011928429423401</v>
      </c>
      <c r="Z43">
        <v>0.98359722222222201</v>
      </c>
      <c r="AA43">
        <v>0.98359722222222201</v>
      </c>
      <c r="AB43">
        <v>0.98359722222222201</v>
      </c>
      <c r="AC43">
        <v>0.98201798201798196</v>
      </c>
      <c r="AD43">
        <v>0.98599999999999999</v>
      </c>
      <c r="AE43">
        <v>0.97817460317460303</v>
      </c>
      <c r="AF43">
        <f t="shared" si="1"/>
        <v>0.98321666666666618</v>
      </c>
      <c r="AG43">
        <f t="shared" si="1"/>
        <v>0.98321666666666618</v>
      </c>
      <c r="AH43">
        <f t="shared" si="1"/>
        <v>0.98321666666666618</v>
      </c>
      <c r="AI43">
        <f t="shared" si="1"/>
        <v>0.98241758241758248</v>
      </c>
      <c r="AJ43">
        <f t="shared" si="1"/>
        <v>0.9847999999999999</v>
      </c>
      <c r="AK43">
        <f t="shared" si="1"/>
        <v>0.9801061282650616</v>
      </c>
      <c r="AL43" t="s">
        <v>47</v>
      </c>
    </row>
    <row r="44" spans="1:38" x14ac:dyDescent="0.25">
      <c r="A44" t="s">
        <v>88</v>
      </c>
      <c r="B44">
        <v>0.98418055555555495</v>
      </c>
      <c r="C44">
        <v>0.98418055555555495</v>
      </c>
      <c r="D44">
        <v>0.98418055555555495</v>
      </c>
      <c r="E44">
        <v>0.98001998001998003</v>
      </c>
      <c r="F44">
        <v>0.99</v>
      </c>
      <c r="G44">
        <v>0.97058823529411697</v>
      </c>
      <c r="H44">
        <v>0.98641666666666605</v>
      </c>
      <c r="I44">
        <v>0.98641666666666605</v>
      </c>
      <c r="J44">
        <v>0.98641666666666605</v>
      </c>
      <c r="K44">
        <v>0.98301698301698304</v>
      </c>
      <c r="L44">
        <v>0.99399999999999999</v>
      </c>
      <c r="M44">
        <v>0.97260273972602695</v>
      </c>
      <c r="N44">
        <v>0.98612500000000003</v>
      </c>
      <c r="O44">
        <v>0.98612500000000003</v>
      </c>
      <c r="P44">
        <v>0.98612500000000003</v>
      </c>
      <c r="Q44">
        <v>0.981018981018981</v>
      </c>
      <c r="R44">
        <v>0.98799999999999999</v>
      </c>
      <c r="S44">
        <v>0.97435897435897401</v>
      </c>
      <c r="T44">
        <v>0.98518055555555495</v>
      </c>
      <c r="U44">
        <v>0.98518055555555495</v>
      </c>
      <c r="V44">
        <v>0.98518055555555495</v>
      </c>
      <c r="W44">
        <v>0.98301698301698304</v>
      </c>
      <c r="X44">
        <v>0.99199999999999999</v>
      </c>
      <c r="Y44">
        <v>0.97445972495088395</v>
      </c>
      <c r="Z44">
        <v>0.98483333333333301</v>
      </c>
      <c r="AA44">
        <v>0.98483333333333301</v>
      </c>
      <c r="AB44">
        <v>0.98483333333333301</v>
      </c>
      <c r="AC44">
        <v>0.981018981018981</v>
      </c>
      <c r="AD44">
        <v>0.99</v>
      </c>
      <c r="AE44">
        <v>0.97249508840864396</v>
      </c>
      <c r="AF44">
        <f t="shared" si="1"/>
        <v>0.98534722222222193</v>
      </c>
      <c r="AG44">
        <f t="shared" si="1"/>
        <v>0.98534722222222193</v>
      </c>
      <c r="AH44">
        <f t="shared" si="1"/>
        <v>0.98534722222222193</v>
      </c>
      <c r="AI44">
        <f t="shared" si="1"/>
        <v>0.98161838161838166</v>
      </c>
      <c r="AJ44">
        <f t="shared" si="1"/>
        <v>0.9907999999999999</v>
      </c>
      <c r="AK44">
        <f t="shared" si="1"/>
        <v>0.97290095254772913</v>
      </c>
      <c r="AL44" t="s">
        <v>88</v>
      </c>
    </row>
    <row r="45" spans="1:38" x14ac:dyDescent="0.25">
      <c r="A45" t="s">
        <v>64</v>
      </c>
      <c r="B45">
        <v>0.98365277777777704</v>
      </c>
      <c r="C45">
        <v>0.98365277777777704</v>
      </c>
      <c r="D45">
        <v>0.98365277777777704</v>
      </c>
      <c r="E45">
        <v>0.98001998001998003</v>
      </c>
      <c r="F45">
        <v>0.97799999999999998</v>
      </c>
      <c r="G45">
        <v>0.98192771084337305</v>
      </c>
      <c r="H45">
        <v>0.98420833333333302</v>
      </c>
      <c r="I45">
        <v>0.98420833333333302</v>
      </c>
      <c r="J45">
        <v>0.98420833333333302</v>
      </c>
      <c r="K45">
        <v>0.981018981018981</v>
      </c>
      <c r="L45">
        <v>0.98199999999999998</v>
      </c>
      <c r="M45">
        <v>0.98003992015968</v>
      </c>
      <c r="N45">
        <v>0.98494444444444396</v>
      </c>
      <c r="O45">
        <v>0.98494444444444396</v>
      </c>
      <c r="P45">
        <v>0.98494444444444396</v>
      </c>
      <c r="Q45">
        <v>0.981018981018981</v>
      </c>
      <c r="R45">
        <v>0.98599999999999999</v>
      </c>
      <c r="S45">
        <v>0.97623762376237599</v>
      </c>
      <c r="T45">
        <v>0.98372222222222205</v>
      </c>
      <c r="U45">
        <v>0.98372222222222205</v>
      </c>
      <c r="V45">
        <v>0.98372222222222205</v>
      </c>
      <c r="W45">
        <v>0.98301698301698304</v>
      </c>
      <c r="X45">
        <v>0.98399999999999999</v>
      </c>
      <c r="Y45">
        <v>0.98203592814371199</v>
      </c>
      <c r="Z45">
        <v>0.983916666666666</v>
      </c>
      <c r="AA45">
        <v>0.983916666666666</v>
      </c>
      <c r="AB45">
        <v>0.983916666666666</v>
      </c>
      <c r="AC45">
        <v>0.97802197802197799</v>
      </c>
      <c r="AD45">
        <v>0.97799999999999998</v>
      </c>
      <c r="AE45">
        <v>0.97799999999999998</v>
      </c>
      <c r="AF45">
        <f t="shared" si="1"/>
        <v>0.98408888888888835</v>
      </c>
      <c r="AG45">
        <f t="shared" si="1"/>
        <v>0.98408888888888835</v>
      </c>
      <c r="AH45">
        <f t="shared" si="1"/>
        <v>0.98408888888888835</v>
      </c>
      <c r="AI45">
        <f t="shared" si="1"/>
        <v>0.98061938061938059</v>
      </c>
      <c r="AJ45">
        <f t="shared" si="1"/>
        <v>0.98159999999999992</v>
      </c>
      <c r="AK45">
        <f t="shared" si="1"/>
        <v>0.9796482365818282</v>
      </c>
      <c r="AL45" t="s">
        <v>64</v>
      </c>
    </row>
    <row r="46" spans="1:38" x14ac:dyDescent="0.25">
      <c r="A46" t="s">
        <v>89</v>
      </c>
      <c r="B46">
        <v>0.98547222222222197</v>
      </c>
      <c r="C46">
        <v>0.98547222222222197</v>
      </c>
      <c r="D46">
        <v>0.98547222222222197</v>
      </c>
      <c r="E46">
        <v>0.98201798201798196</v>
      </c>
      <c r="F46">
        <v>0.98599999999999999</v>
      </c>
      <c r="G46">
        <v>0.97817460317460303</v>
      </c>
      <c r="H46">
        <v>0.98713888888888801</v>
      </c>
      <c r="I46">
        <v>0.98713888888888801</v>
      </c>
      <c r="J46">
        <v>0.98713888888888801</v>
      </c>
      <c r="K46">
        <v>0.984015984015984</v>
      </c>
      <c r="L46">
        <v>0.98799999999999999</v>
      </c>
      <c r="M46">
        <v>0.98015873015873001</v>
      </c>
      <c r="N46">
        <v>0.98716666666666597</v>
      </c>
      <c r="O46">
        <v>0.98716666666666597</v>
      </c>
      <c r="P46">
        <v>0.98716666666666597</v>
      </c>
      <c r="Q46">
        <v>0.97902097902097895</v>
      </c>
      <c r="R46">
        <v>0.98</v>
      </c>
      <c r="S46">
        <v>0.97804391217564801</v>
      </c>
      <c r="T46">
        <v>0.98590277777777702</v>
      </c>
      <c r="U46">
        <v>0.98590277777777702</v>
      </c>
      <c r="V46">
        <v>0.98590277777777702</v>
      </c>
      <c r="W46">
        <v>0.981018981018981</v>
      </c>
      <c r="X46">
        <v>0.98399999999999999</v>
      </c>
      <c r="Y46">
        <v>0.97813121272365799</v>
      </c>
      <c r="Z46">
        <v>0.985763888888888</v>
      </c>
      <c r="AA46">
        <v>0.985763888888888</v>
      </c>
      <c r="AB46">
        <v>0.985763888888888</v>
      </c>
      <c r="AC46">
        <v>0.98201798201798196</v>
      </c>
      <c r="AD46">
        <v>0.98799999999999999</v>
      </c>
      <c r="AE46">
        <v>0.97628458498023696</v>
      </c>
      <c r="AF46">
        <f t="shared" si="1"/>
        <v>0.98628888888888822</v>
      </c>
      <c r="AG46">
        <f t="shared" si="1"/>
        <v>0.98628888888888822</v>
      </c>
      <c r="AH46">
        <f t="shared" si="1"/>
        <v>0.98628888888888822</v>
      </c>
      <c r="AI46">
        <f t="shared" si="1"/>
        <v>0.98161838161838166</v>
      </c>
      <c r="AJ46">
        <f t="shared" si="1"/>
        <v>0.98520000000000008</v>
      </c>
      <c r="AK46">
        <f t="shared" si="1"/>
        <v>0.97815860864257531</v>
      </c>
      <c r="AL46" t="s">
        <v>89</v>
      </c>
    </row>
    <row r="47" spans="1:38" x14ac:dyDescent="0.25">
      <c r="A47" t="s">
        <v>48</v>
      </c>
      <c r="B47">
        <v>0.984680555555555</v>
      </c>
      <c r="C47">
        <v>0.984680555555555</v>
      </c>
      <c r="D47">
        <v>0.984680555555555</v>
      </c>
      <c r="E47">
        <v>0.981018981018981</v>
      </c>
      <c r="F47">
        <v>0.98599999999999999</v>
      </c>
      <c r="G47">
        <v>0.97623762376237599</v>
      </c>
      <c r="H47">
        <v>0.98654166666666598</v>
      </c>
      <c r="I47">
        <v>0.98654166666666598</v>
      </c>
      <c r="J47">
        <v>0.98654166666666598</v>
      </c>
      <c r="K47">
        <v>0.98201798201798196</v>
      </c>
      <c r="L47">
        <v>0.98399999999999999</v>
      </c>
      <c r="M47">
        <v>0.98007968127489997</v>
      </c>
      <c r="N47">
        <v>0.98623611111111098</v>
      </c>
      <c r="O47">
        <v>0.98623611111111098</v>
      </c>
      <c r="P47">
        <v>0.98623611111111098</v>
      </c>
      <c r="Q47">
        <v>0.98001998001998003</v>
      </c>
      <c r="R47">
        <v>0.98199999999999998</v>
      </c>
      <c r="S47">
        <v>0.97808764940239001</v>
      </c>
      <c r="T47">
        <v>0.98469444444444398</v>
      </c>
      <c r="U47">
        <v>0.98469444444444398</v>
      </c>
      <c r="V47">
        <v>0.98469444444444398</v>
      </c>
      <c r="W47">
        <v>0.981018981018981</v>
      </c>
      <c r="X47">
        <v>0.98399999999999999</v>
      </c>
      <c r="Y47">
        <v>0.97813121272365799</v>
      </c>
      <c r="Z47">
        <v>0.98623611111111098</v>
      </c>
      <c r="AA47">
        <v>0.98623611111111098</v>
      </c>
      <c r="AB47">
        <v>0.98623611111111098</v>
      </c>
      <c r="AC47">
        <v>0.97902097902097895</v>
      </c>
      <c r="AD47">
        <v>0.97799999999999998</v>
      </c>
      <c r="AE47">
        <v>0.97995991983967901</v>
      </c>
      <c r="AF47">
        <f t="shared" si="1"/>
        <v>0.98567777777777743</v>
      </c>
      <c r="AG47">
        <f t="shared" si="1"/>
        <v>0.98567777777777743</v>
      </c>
      <c r="AH47">
        <f t="shared" si="1"/>
        <v>0.98567777777777743</v>
      </c>
      <c r="AI47">
        <f t="shared" si="1"/>
        <v>0.98061938061938059</v>
      </c>
      <c r="AJ47">
        <f t="shared" si="1"/>
        <v>0.9827999999999999</v>
      </c>
      <c r="AK47">
        <f t="shared" si="1"/>
        <v>0.97849921740060053</v>
      </c>
      <c r="AL47" t="s">
        <v>48</v>
      </c>
    </row>
    <row r="48" spans="1:38" x14ac:dyDescent="0.25">
      <c r="A48" t="s">
        <v>58</v>
      </c>
      <c r="B48">
        <v>0.98544444444444401</v>
      </c>
      <c r="C48">
        <v>0.98544444444444401</v>
      </c>
      <c r="D48">
        <v>0.98544444444444401</v>
      </c>
      <c r="E48">
        <v>0.984015984015984</v>
      </c>
      <c r="F48">
        <v>0.99</v>
      </c>
      <c r="G48">
        <v>0.97826086956521696</v>
      </c>
      <c r="H48">
        <v>0.98740277777777696</v>
      </c>
      <c r="I48">
        <v>0.98740277777777696</v>
      </c>
      <c r="J48">
        <v>0.98740277777777696</v>
      </c>
      <c r="K48">
        <v>0.984015984015984</v>
      </c>
      <c r="L48">
        <v>0.98799999999999999</v>
      </c>
      <c r="M48">
        <v>0.98015873015873001</v>
      </c>
      <c r="N48">
        <v>0.98751388888888803</v>
      </c>
      <c r="O48">
        <v>0.98751388888888803</v>
      </c>
      <c r="P48">
        <v>0.98751388888888803</v>
      </c>
      <c r="Q48">
        <v>0.98201798201798196</v>
      </c>
      <c r="R48">
        <v>0.98599999999999999</v>
      </c>
      <c r="S48">
        <v>0.97817460317460303</v>
      </c>
      <c r="T48">
        <v>0.98602777777777695</v>
      </c>
      <c r="U48">
        <v>0.98602777777777695</v>
      </c>
      <c r="V48">
        <v>0.98602777777777695</v>
      </c>
      <c r="W48">
        <v>0.98501498501498497</v>
      </c>
      <c r="X48">
        <v>0.98799999999999999</v>
      </c>
      <c r="Y48">
        <v>0.98210735586481102</v>
      </c>
      <c r="Z48">
        <v>0.98686111111111097</v>
      </c>
      <c r="AA48">
        <v>0.98686111111111097</v>
      </c>
      <c r="AB48">
        <v>0.98686111111111097</v>
      </c>
      <c r="AC48">
        <v>0.984015984015984</v>
      </c>
      <c r="AD48">
        <v>0.99</v>
      </c>
      <c r="AE48">
        <v>0.97826086956521696</v>
      </c>
      <c r="AF48">
        <f t="shared" si="1"/>
        <v>0.98664999999999936</v>
      </c>
      <c r="AG48">
        <f t="shared" si="1"/>
        <v>0.98664999999999936</v>
      </c>
      <c r="AH48">
        <f t="shared" si="1"/>
        <v>0.98664999999999936</v>
      </c>
      <c r="AI48">
        <f t="shared" si="1"/>
        <v>0.98381618381618363</v>
      </c>
      <c r="AJ48">
        <f t="shared" si="1"/>
        <v>0.98840000000000006</v>
      </c>
      <c r="AK48">
        <f t="shared" si="1"/>
        <v>0.97939248566571568</v>
      </c>
      <c r="AL48" t="s">
        <v>58</v>
      </c>
    </row>
    <row r="49" spans="1:38" x14ac:dyDescent="0.25">
      <c r="A49" t="s">
        <v>61</v>
      </c>
      <c r="B49">
        <v>0.98527777777777703</v>
      </c>
      <c r="C49">
        <v>0.98527777777777703</v>
      </c>
      <c r="D49">
        <v>0.98527777777777703</v>
      </c>
      <c r="E49">
        <v>0.981018981018981</v>
      </c>
      <c r="F49">
        <v>0.98799999999999999</v>
      </c>
      <c r="G49">
        <v>0.97435897435897401</v>
      </c>
      <c r="H49">
        <v>0.98702777777777695</v>
      </c>
      <c r="I49">
        <v>0.98702777777777695</v>
      </c>
      <c r="J49">
        <v>0.98702777777777695</v>
      </c>
      <c r="K49">
        <v>0.98201798201798196</v>
      </c>
      <c r="L49">
        <v>0.99</v>
      </c>
      <c r="M49">
        <v>0.97440944881889702</v>
      </c>
      <c r="N49">
        <v>0.98736111111111102</v>
      </c>
      <c r="O49">
        <v>0.98736111111111102</v>
      </c>
      <c r="P49">
        <v>0.98736111111111102</v>
      </c>
      <c r="Q49">
        <v>0.97902097902097895</v>
      </c>
      <c r="R49">
        <v>0.98599999999999999</v>
      </c>
      <c r="S49">
        <v>0.97238658777120301</v>
      </c>
      <c r="T49">
        <v>0.98550000000000004</v>
      </c>
      <c r="U49">
        <v>0.98550000000000004</v>
      </c>
      <c r="V49">
        <v>0.98550000000000004</v>
      </c>
      <c r="W49">
        <v>0.98301698301698304</v>
      </c>
      <c r="X49">
        <v>0.99</v>
      </c>
      <c r="Y49">
        <v>0.976331360946745</v>
      </c>
      <c r="Z49">
        <v>0.98569444444444398</v>
      </c>
      <c r="AA49">
        <v>0.98569444444444398</v>
      </c>
      <c r="AB49">
        <v>0.98569444444444398</v>
      </c>
      <c r="AC49">
        <v>0.98301698301698304</v>
      </c>
      <c r="AD49">
        <v>0.99399999999999999</v>
      </c>
      <c r="AE49">
        <v>0.97260273972602695</v>
      </c>
      <c r="AF49">
        <f t="shared" si="1"/>
        <v>0.98617222222222178</v>
      </c>
      <c r="AG49">
        <f t="shared" si="1"/>
        <v>0.98617222222222178</v>
      </c>
      <c r="AH49">
        <f t="shared" si="1"/>
        <v>0.98617222222222178</v>
      </c>
      <c r="AI49">
        <f t="shared" si="1"/>
        <v>0.98161838161838166</v>
      </c>
      <c r="AJ49">
        <f t="shared" si="1"/>
        <v>0.98959999999999992</v>
      </c>
      <c r="AK49">
        <f t="shared" si="1"/>
        <v>0.97401782232436918</v>
      </c>
      <c r="AL49" t="s">
        <v>61</v>
      </c>
    </row>
    <row r="50" spans="1:38" x14ac:dyDescent="0.25">
      <c r="A50" t="s">
        <v>33</v>
      </c>
      <c r="B50">
        <v>0.98430555555555499</v>
      </c>
      <c r="C50">
        <v>0.98430555555555499</v>
      </c>
      <c r="D50">
        <v>0.98430555555555499</v>
      </c>
      <c r="E50">
        <v>0.981018981018981</v>
      </c>
      <c r="F50">
        <v>0.98399999999999999</v>
      </c>
      <c r="G50">
        <v>0.97813121272365799</v>
      </c>
      <c r="H50">
        <v>0.98540277777777696</v>
      </c>
      <c r="I50">
        <v>0.98540277777777696</v>
      </c>
      <c r="J50">
        <v>0.98540277777777696</v>
      </c>
      <c r="K50">
        <v>0.98001998001998003</v>
      </c>
      <c r="L50">
        <v>0.98399999999999999</v>
      </c>
      <c r="M50">
        <v>0.97619047619047605</v>
      </c>
      <c r="N50">
        <v>0.98572222222222206</v>
      </c>
      <c r="O50">
        <v>0.98572222222222206</v>
      </c>
      <c r="P50">
        <v>0.98572222222222206</v>
      </c>
      <c r="Q50">
        <v>0.98001998001998003</v>
      </c>
      <c r="R50">
        <v>0.98599999999999999</v>
      </c>
      <c r="S50">
        <v>0.97430830039525695</v>
      </c>
      <c r="T50">
        <v>0.98455555555555496</v>
      </c>
      <c r="U50">
        <v>0.98455555555555496</v>
      </c>
      <c r="V50">
        <v>0.98455555555555496</v>
      </c>
      <c r="W50">
        <v>0.981018981018981</v>
      </c>
      <c r="X50">
        <v>0.98599999999999999</v>
      </c>
      <c r="Y50">
        <v>0.97623762376237599</v>
      </c>
      <c r="Z50">
        <v>0.98409722222222196</v>
      </c>
      <c r="AA50">
        <v>0.98409722222222196</v>
      </c>
      <c r="AB50">
        <v>0.98409722222222196</v>
      </c>
      <c r="AC50">
        <v>0.98301698301698304</v>
      </c>
      <c r="AD50">
        <v>0.99</v>
      </c>
      <c r="AE50">
        <v>0.976331360946745</v>
      </c>
      <c r="AF50">
        <f t="shared" si="1"/>
        <v>0.98481666666666623</v>
      </c>
      <c r="AG50">
        <f t="shared" si="1"/>
        <v>0.98481666666666623</v>
      </c>
      <c r="AH50">
        <f t="shared" si="1"/>
        <v>0.98481666666666623</v>
      </c>
      <c r="AI50">
        <f t="shared" si="1"/>
        <v>0.981018981018981</v>
      </c>
      <c r="AJ50">
        <f t="shared" si="1"/>
        <v>0.98599999999999999</v>
      </c>
      <c r="AK50">
        <f t="shared" si="1"/>
        <v>0.97623979480370227</v>
      </c>
      <c r="AL50" t="s">
        <v>33</v>
      </c>
    </row>
    <row r="51" spans="1:38" x14ac:dyDescent="0.25">
      <c r="A51" t="s">
        <v>49</v>
      </c>
      <c r="B51">
        <v>0.98566666666666602</v>
      </c>
      <c r="C51">
        <v>0.98566666666666602</v>
      </c>
      <c r="D51">
        <v>0.98566666666666602</v>
      </c>
      <c r="E51">
        <v>0.98201798201798196</v>
      </c>
      <c r="F51">
        <v>0.99399999999999999</v>
      </c>
      <c r="G51">
        <v>0.970703125</v>
      </c>
      <c r="H51">
        <v>0.98733333333333295</v>
      </c>
      <c r="I51">
        <v>0.98733333333333295</v>
      </c>
      <c r="J51">
        <v>0.98733333333333295</v>
      </c>
      <c r="K51">
        <v>0.98301698301698304</v>
      </c>
      <c r="L51">
        <v>0.998</v>
      </c>
      <c r="M51">
        <v>0.96893203883495105</v>
      </c>
      <c r="N51">
        <v>0.98684722222222199</v>
      </c>
      <c r="O51">
        <v>0.98684722222222199</v>
      </c>
      <c r="P51">
        <v>0.98684722222222199</v>
      </c>
      <c r="Q51">
        <v>0.981018981018981</v>
      </c>
      <c r="R51">
        <v>0.99399999999999999</v>
      </c>
      <c r="S51">
        <v>0.96881091617933701</v>
      </c>
      <c r="T51">
        <v>0.985763888888888</v>
      </c>
      <c r="U51">
        <v>0.985763888888888</v>
      </c>
      <c r="V51">
        <v>0.985763888888888</v>
      </c>
      <c r="W51">
        <v>0.98001998001998003</v>
      </c>
      <c r="X51">
        <v>0.99399999999999999</v>
      </c>
      <c r="Y51">
        <v>0.96692607003890996</v>
      </c>
      <c r="Z51">
        <v>0.98627777777777703</v>
      </c>
      <c r="AA51">
        <v>0.98627777777777703</v>
      </c>
      <c r="AB51">
        <v>0.98627777777777703</v>
      </c>
      <c r="AC51">
        <v>0.98201798201798196</v>
      </c>
      <c r="AD51">
        <v>0.998</v>
      </c>
      <c r="AE51">
        <v>0.96705426356589097</v>
      </c>
      <c r="AF51">
        <f t="shared" si="1"/>
        <v>0.98637777777777713</v>
      </c>
      <c r="AG51">
        <f t="shared" si="1"/>
        <v>0.98637777777777713</v>
      </c>
      <c r="AH51">
        <f t="shared" si="1"/>
        <v>0.98637777777777713</v>
      </c>
      <c r="AI51">
        <f t="shared" si="1"/>
        <v>0.98161838161838166</v>
      </c>
      <c r="AJ51">
        <f t="shared" si="1"/>
        <v>0.99559999999999993</v>
      </c>
      <c r="AK51">
        <f t="shared" si="1"/>
        <v>0.96848528272381773</v>
      </c>
      <c r="AL51" t="s">
        <v>49</v>
      </c>
    </row>
    <row r="52" spans="1:38" x14ac:dyDescent="0.25">
      <c r="A52" t="s">
        <v>43</v>
      </c>
      <c r="B52">
        <v>0.98555555555555496</v>
      </c>
      <c r="C52">
        <v>0.98555555555555496</v>
      </c>
      <c r="D52">
        <v>0.98555555555555496</v>
      </c>
      <c r="E52">
        <v>0.98301698301698304</v>
      </c>
      <c r="F52">
        <v>0.998</v>
      </c>
      <c r="G52">
        <v>0.96893203883495105</v>
      </c>
      <c r="H52">
        <v>0.98759722222222202</v>
      </c>
      <c r="I52">
        <v>0.98759722222222202</v>
      </c>
      <c r="J52">
        <v>0.98759722222222202</v>
      </c>
      <c r="K52">
        <v>0.98701298701298701</v>
      </c>
      <c r="L52">
        <v>1</v>
      </c>
      <c r="M52">
        <v>0.974658869395711</v>
      </c>
      <c r="N52">
        <v>0.98727777777777703</v>
      </c>
      <c r="O52">
        <v>0.98727777777777703</v>
      </c>
      <c r="P52">
        <v>0.98727777777777703</v>
      </c>
      <c r="Q52">
        <v>0.98501498501498497</v>
      </c>
      <c r="R52">
        <v>0.998</v>
      </c>
      <c r="S52">
        <v>0.97270955165691997</v>
      </c>
      <c r="T52">
        <v>0.98633333333333295</v>
      </c>
      <c r="U52">
        <v>0.98633333333333295</v>
      </c>
      <c r="V52">
        <v>0.98633333333333295</v>
      </c>
      <c r="W52">
        <v>0.984015984015984</v>
      </c>
      <c r="X52">
        <v>0.996</v>
      </c>
      <c r="Y52">
        <v>0.97265625</v>
      </c>
      <c r="Z52">
        <v>0.98680555555555505</v>
      </c>
      <c r="AA52">
        <v>0.98680555555555505</v>
      </c>
      <c r="AB52">
        <v>0.98680555555555505</v>
      </c>
      <c r="AC52">
        <v>0.98301698301698304</v>
      </c>
      <c r="AD52">
        <v>0.996</v>
      </c>
      <c r="AE52">
        <v>0.97076023391812805</v>
      </c>
      <c r="AF52">
        <f t="shared" si="1"/>
        <v>0.98671388888888845</v>
      </c>
      <c r="AG52">
        <f t="shared" si="1"/>
        <v>0.98671388888888845</v>
      </c>
      <c r="AH52">
        <f t="shared" si="1"/>
        <v>0.98671388888888845</v>
      </c>
      <c r="AI52">
        <f t="shared" si="1"/>
        <v>0.98441558441558441</v>
      </c>
      <c r="AJ52" s="1">
        <f t="shared" si="1"/>
        <v>0.99759999999999993</v>
      </c>
      <c r="AK52">
        <f t="shared" si="1"/>
        <v>0.97194338876114195</v>
      </c>
      <c r="AL52" t="s">
        <v>43</v>
      </c>
    </row>
    <row r="53" spans="1:38" x14ac:dyDescent="0.25">
      <c r="A53" t="s">
        <v>90</v>
      </c>
      <c r="B53">
        <v>0.986069444444444</v>
      </c>
      <c r="C53">
        <v>0.986069444444444</v>
      </c>
      <c r="D53">
        <v>0.986069444444444</v>
      </c>
      <c r="E53">
        <v>0.984015984015984</v>
      </c>
      <c r="F53">
        <v>0.98599999999999999</v>
      </c>
      <c r="G53">
        <v>0.98207171314741004</v>
      </c>
      <c r="H53">
        <v>0.98756944444444394</v>
      </c>
      <c r="I53">
        <v>0.98756944444444394</v>
      </c>
      <c r="J53">
        <v>0.98756944444444394</v>
      </c>
      <c r="K53">
        <v>0.98301698301698304</v>
      </c>
      <c r="L53">
        <v>0.98599999999999999</v>
      </c>
      <c r="M53">
        <v>0.98011928429423401</v>
      </c>
      <c r="N53">
        <v>0.98751388888888803</v>
      </c>
      <c r="O53">
        <v>0.98751388888888803</v>
      </c>
      <c r="P53">
        <v>0.98751388888888803</v>
      </c>
      <c r="Q53">
        <v>0.981018981018981</v>
      </c>
      <c r="R53">
        <v>0.98399999999999999</v>
      </c>
      <c r="S53">
        <v>0.97813121272365799</v>
      </c>
      <c r="T53">
        <v>0.98626388888888805</v>
      </c>
      <c r="U53">
        <v>0.98626388888888805</v>
      </c>
      <c r="V53">
        <v>0.98626388888888805</v>
      </c>
      <c r="W53">
        <v>0.98301698301698304</v>
      </c>
      <c r="X53">
        <v>0.98399999999999999</v>
      </c>
      <c r="Y53">
        <v>0.98203592814371199</v>
      </c>
      <c r="Z53">
        <v>0.98584722222222199</v>
      </c>
      <c r="AA53">
        <v>0.98584722222222199</v>
      </c>
      <c r="AB53">
        <v>0.98584722222222199</v>
      </c>
      <c r="AC53">
        <v>0.98501498501498497</v>
      </c>
      <c r="AD53">
        <v>0.99</v>
      </c>
      <c r="AE53">
        <v>0.98019801980197996</v>
      </c>
      <c r="AF53">
        <f t="shared" si="1"/>
        <v>0.98665277777777727</v>
      </c>
      <c r="AG53">
        <f t="shared" si="1"/>
        <v>0.98665277777777727</v>
      </c>
      <c r="AH53">
        <f t="shared" si="1"/>
        <v>0.98665277777777727</v>
      </c>
      <c r="AI53">
        <f t="shared" si="1"/>
        <v>0.98321678321678319</v>
      </c>
      <c r="AJ53">
        <f t="shared" si="1"/>
        <v>0.98599999999999999</v>
      </c>
      <c r="AK53">
        <f t="shared" si="1"/>
        <v>0.98051123162219889</v>
      </c>
      <c r="AL53" t="s">
        <v>90</v>
      </c>
    </row>
    <row r="54" spans="1:38" x14ac:dyDescent="0.25">
      <c r="A54" t="s">
        <v>50</v>
      </c>
      <c r="B54">
        <v>0.98529166666666601</v>
      </c>
      <c r="C54">
        <v>0.98529166666666601</v>
      </c>
      <c r="D54">
        <v>0.98529166666666601</v>
      </c>
      <c r="E54">
        <v>0.981018981018981</v>
      </c>
      <c r="F54">
        <v>0.98399999999999999</v>
      </c>
      <c r="G54">
        <v>0.97813121272365799</v>
      </c>
      <c r="H54">
        <v>0.98704166666666604</v>
      </c>
      <c r="I54">
        <v>0.98704166666666604</v>
      </c>
      <c r="J54">
        <v>0.98704166666666604</v>
      </c>
      <c r="K54">
        <v>0.984015984015984</v>
      </c>
      <c r="L54">
        <v>0.98799999999999999</v>
      </c>
      <c r="M54">
        <v>0.98015873015873001</v>
      </c>
      <c r="N54">
        <v>0.98740277777777696</v>
      </c>
      <c r="O54">
        <v>0.98740277777777696</v>
      </c>
      <c r="P54">
        <v>0.98740277777777696</v>
      </c>
      <c r="Q54">
        <v>0.98001998001998003</v>
      </c>
      <c r="R54">
        <v>0.98199999999999998</v>
      </c>
      <c r="S54">
        <v>0.97808764940239001</v>
      </c>
      <c r="T54">
        <v>0.98583333333333301</v>
      </c>
      <c r="U54">
        <v>0.98583333333333301</v>
      </c>
      <c r="V54">
        <v>0.98583333333333301</v>
      </c>
      <c r="W54">
        <v>0.984015984015984</v>
      </c>
      <c r="X54">
        <v>0.98599999999999999</v>
      </c>
      <c r="Y54">
        <v>0.98207171314741004</v>
      </c>
      <c r="Z54">
        <v>0.98650000000000004</v>
      </c>
      <c r="AA54">
        <v>0.98650000000000004</v>
      </c>
      <c r="AB54">
        <v>0.98650000000000004</v>
      </c>
      <c r="AC54">
        <v>0.98301698301698304</v>
      </c>
      <c r="AD54">
        <v>0.98599999999999999</v>
      </c>
      <c r="AE54">
        <v>0.98011928429423401</v>
      </c>
      <c r="AF54">
        <f t="shared" si="1"/>
        <v>0.98641388888888848</v>
      </c>
      <c r="AG54">
        <f t="shared" si="1"/>
        <v>0.98641388888888848</v>
      </c>
      <c r="AH54">
        <f t="shared" si="1"/>
        <v>0.98641388888888848</v>
      </c>
      <c r="AI54">
        <f t="shared" si="1"/>
        <v>0.98241758241758248</v>
      </c>
      <c r="AJ54">
        <f t="shared" si="1"/>
        <v>0.98519999999999985</v>
      </c>
      <c r="AK54">
        <f t="shared" si="1"/>
        <v>0.97971371794528428</v>
      </c>
      <c r="AL54" t="s">
        <v>50</v>
      </c>
    </row>
    <row r="55" spans="1:38" x14ac:dyDescent="0.25">
      <c r="A55" t="s">
        <v>45</v>
      </c>
      <c r="B55">
        <v>0.98651388888888802</v>
      </c>
      <c r="C55">
        <v>0.98651388888888802</v>
      </c>
      <c r="D55">
        <v>0.98651388888888802</v>
      </c>
      <c r="E55">
        <v>0.98301698301698304</v>
      </c>
      <c r="F55">
        <v>0.98599999999999999</v>
      </c>
      <c r="G55">
        <v>0.98011928429423401</v>
      </c>
      <c r="H55">
        <v>0.98740277777777696</v>
      </c>
      <c r="I55">
        <v>0.98740277777777696</v>
      </c>
      <c r="J55">
        <v>0.98740277777777696</v>
      </c>
      <c r="K55">
        <v>0.98701298701298701</v>
      </c>
      <c r="L55">
        <v>0.99</v>
      </c>
      <c r="M55">
        <v>0.98409542743538703</v>
      </c>
      <c r="N55">
        <v>0.98844444444444401</v>
      </c>
      <c r="O55">
        <v>0.98844444444444401</v>
      </c>
      <c r="P55">
        <v>0.98844444444444401</v>
      </c>
      <c r="Q55">
        <v>0.984015984015984</v>
      </c>
      <c r="R55">
        <v>0.98599999999999999</v>
      </c>
      <c r="S55">
        <v>0.98207171314741004</v>
      </c>
      <c r="T55">
        <v>0.98681944444444403</v>
      </c>
      <c r="U55">
        <v>0.98681944444444403</v>
      </c>
      <c r="V55">
        <v>0.98681944444444403</v>
      </c>
      <c r="W55">
        <v>0.984015984015984</v>
      </c>
      <c r="X55">
        <v>0.99</v>
      </c>
      <c r="Y55">
        <v>0.97826086956521696</v>
      </c>
      <c r="Z55">
        <v>0.98730555555555499</v>
      </c>
      <c r="AA55">
        <v>0.98730555555555499</v>
      </c>
      <c r="AB55">
        <v>0.98730555555555499</v>
      </c>
      <c r="AC55">
        <v>0.984015984015984</v>
      </c>
      <c r="AD55">
        <v>0.98399999999999999</v>
      </c>
      <c r="AE55">
        <v>0.98399999999999999</v>
      </c>
      <c r="AF55">
        <f t="shared" si="1"/>
        <v>0.9872972222222216</v>
      </c>
      <c r="AG55">
        <f t="shared" si="1"/>
        <v>0.9872972222222216</v>
      </c>
      <c r="AH55">
        <f t="shared" si="1"/>
        <v>0.9872972222222216</v>
      </c>
      <c r="AI55">
        <f t="shared" si="1"/>
        <v>0.98441558441558441</v>
      </c>
      <c r="AJ55">
        <f t="shared" si="1"/>
        <v>0.98719999999999997</v>
      </c>
      <c r="AK55">
        <f t="shared" si="1"/>
        <v>0.98170945888844963</v>
      </c>
      <c r="AL55" t="s">
        <v>45</v>
      </c>
    </row>
    <row r="56" spans="1:38" x14ac:dyDescent="0.25">
      <c r="A56" t="s">
        <v>56</v>
      </c>
      <c r="B56">
        <v>0.98659722222222201</v>
      </c>
      <c r="C56">
        <v>0.98659722222222201</v>
      </c>
      <c r="D56">
        <v>0.98659722222222201</v>
      </c>
      <c r="E56">
        <v>0.98201798201798196</v>
      </c>
      <c r="F56">
        <v>0.99</v>
      </c>
      <c r="G56">
        <v>0.97440944881889702</v>
      </c>
      <c r="H56">
        <v>0.98855555555555497</v>
      </c>
      <c r="I56">
        <v>0.98855555555555497</v>
      </c>
      <c r="J56">
        <v>0.98855555555555497</v>
      </c>
      <c r="K56">
        <v>0.98301698301698304</v>
      </c>
      <c r="L56">
        <v>0.99</v>
      </c>
      <c r="M56">
        <v>0.976331360946745</v>
      </c>
      <c r="N56">
        <v>0.98824999999999996</v>
      </c>
      <c r="O56">
        <v>0.98824999999999996</v>
      </c>
      <c r="P56">
        <v>0.98824999999999996</v>
      </c>
      <c r="Q56">
        <v>0.98201798201798196</v>
      </c>
      <c r="R56">
        <v>0.99</v>
      </c>
      <c r="S56">
        <v>0.97440944881889702</v>
      </c>
      <c r="T56">
        <v>0.98636111111111102</v>
      </c>
      <c r="U56">
        <v>0.98636111111111102</v>
      </c>
      <c r="V56">
        <v>0.98636111111111102</v>
      </c>
      <c r="W56">
        <v>0.98301698301698304</v>
      </c>
      <c r="X56">
        <v>0.99399999999999999</v>
      </c>
      <c r="Y56">
        <v>0.97260273972602695</v>
      </c>
      <c r="Z56">
        <v>0.98713888888888801</v>
      </c>
      <c r="AA56">
        <v>0.98713888888888801</v>
      </c>
      <c r="AB56">
        <v>0.98713888888888801</v>
      </c>
      <c r="AC56">
        <v>0.98301698301698304</v>
      </c>
      <c r="AD56">
        <v>0.99199999999999999</v>
      </c>
      <c r="AE56">
        <v>0.97445972495088395</v>
      </c>
      <c r="AF56">
        <f t="shared" si="1"/>
        <v>0.98738055555555504</v>
      </c>
      <c r="AG56">
        <f t="shared" si="1"/>
        <v>0.98738055555555504</v>
      </c>
      <c r="AH56">
        <f t="shared" si="1"/>
        <v>0.98738055555555504</v>
      </c>
      <c r="AI56">
        <f t="shared" si="1"/>
        <v>0.98261738261738252</v>
      </c>
      <c r="AJ56">
        <f t="shared" si="1"/>
        <v>0.99119999999999986</v>
      </c>
      <c r="AK56">
        <f t="shared" si="1"/>
        <v>0.97444254465228997</v>
      </c>
      <c r="AL56" t="s">
        <v>56</v>
      </c>
    </row>
    <row r="57" spans="1:38" x14ac:dyDescent="0.25">
      <c r="A57" t="s">
        <v>53</v>
      </c>
      <c r="B57">
        <v>0.98709722222222196</v>
      </c>
      <c r="C57">
        <v>0.98709722222222196</v>
      </c>
      <c r="D57">
        <v>0.98709722222222196</v>
      </c>
      <c r="E57">
        <v>0.98301698301698304</v>
      </c>
      <c r="F57">
        <v>0.99199999999999999</v>
      </c>
      <c r="G57">
        <v>0.97445972495088395</v>
      </c>
      <c r="H57">
        <v>0.98933333333333295</v>
      </c>
      <c r="I57">
        <v>0.98933333333333295</v>
      </c>
      <c r="J57">
        <v>0.98933333333333295</v>
      </c>
      <c r="K57">
        <v>0.984015984015984</v>
      </c>
      <c r="L57">
        <v>0.99399999999999999</v>
      </c>
      <c r="M57">
        <v>0.97450980392156805</v>
      </c>
      <c r="N57">
        <v>0.98898611111111101</v>
      </c>
      <c r="O57">
        <v>0.98898611111111101</v>
      </c>
      <c r="P57">
        <v>0.98898611111111101</v>
      </c>
      <c r="Q57">
        <v>0.98301698301698304</v>
      </c>
      <c r="R57">
        <v>0.99199999999999999</v>
      </c>
      <c r="S57">
        <v>0.97445972495088395</v>
      </c>
      <c r="T57">
        <v>0.98804166666666604</v>
      </c>
      <c r="U57">
        <v>0.98804166666666604</v>
      </c>
      <c r="V57">
        <v>0.98804166666666604</v>
      </c>
      <c r="W57">
        <v>0.984015984015984</v>
      </c>
      <c r="X57">
        <v>0.99399999999999999</v>
      </c>
      <c r="Y57">
        <v>0.97450980392156805</v>
      </c>
      <c r="Z57">
        <v>0.988069444444444</v>
      </c>
      <c r="AA57">
        <v>0.988069444444444</v>
      </c>
      <c r="AB57">
        <v>0.988069444444444</v>
      </c>
      <c r="AC57">
        <v>0.98601398601398604</v>
      </c>
      <c r="AD57">
        <v>0.996</v>
      </c>
      <c r="AE57">
        <v>0.97647058823529398</v>
      </c>
      <c r="AF57">
        <f t="shared" si="1"/>
        <v>0.98830555555555522</v>
      </c>
      <c r="AG57">
        <f t="shared" si="1"/>
        <v>0.98830555555555522</v>
      </c>
      <c r="AH57">
        <f t="shared" si="1"/>
        <v>0.98830555555555522</v>
      </c>
      <c r="AI57">
        <f t="shared" si="1"/>
        <v>0.984015984015984</v>
      </c>
      <c r="AJ57">
        <f t="shared" si="1"/>
        <v>0.99360000000000004</v>
      </c>
      <c r="AK57">
        <f t="shared" si="1"/>
        <v>0.97488192919603966</v>
      </c>
      <c r="AL57" t="s">
        <v>53</v>
      </c>
    </row>
    <row r="58" spans="1:38" x14ac:dyDescent="0.25">
      <c r="A58" t="s">
        <v>42</v>
      </c>
      <c r="B58">
        <v>0.987222222222222</v>
      </c>
      <c r="C58">
        <v>0.987222222222222</v>
      </c>
      <c r="D58">
        <v>0.987222222222222</v>
      </c>
      <c r="E58">
        <v>0.981018981018981</v>
      </c>
      <c r="F58">
        <v>0.98599999999999999</v>
      </c>
      <c r="G58">
        <v>0.97623762376237599</v>
      </c>
      <c r="H58">
        <v>0.98813888888888801</v>
      </c>
      <c r="I58">
        <v>0.98813888888888801</v>
      </c>
      <c r="J58">
        <v>0.98813888888888801</v>
      </c>
      <c r="K58">
        <v>0.98501498501498497</v>
      </c>
      <c r="L58">
        <v>0.99199999999999999</v>
      </c>
      <c r="M58">
        <v>0.97830374753451599</v>
      </c>
      <c r="N58">
        <v>0.98850000000000005</v>
      </c>
      <c r="O58">
        <v>0.98850000000000005</v>
      </c>
      <c r="P58">
        <v>0.98850000000000005</v>
      </c>
      <c r="Q58">
        <v>0.98701298701298701</v>
      </c>
      <c r="R58">
        <v>0.99199999999999999</v>
      </c>
      <c r="S58">
        <v>0.98217821782178205</v>
      </c>
      <c r="T58">
        <v>0.98695833333333305</v>
      </c>
      <c r="U58">
        <v>0.98695833333333305</v>
      </c>
      <c r="V58">
        <v>0.98695833333333305</v>
      </c>
      <c r="W58">
        <v>0.98201798201798196</v>
      </c>
      <c r="X58">
        <v>0.98799999999999999</v>
      </c>
      <c r="Y58">
        <v>0.97628458498023696</v>
      </c>
      <c r="Z58">
        <v>0.98799999999999999</v>
      </c>
      <c r="AA58">
        <v>0.98799999999999999</v>
      </c>
      <c r="AB58">
        <v>0.98799999999999999</v>
      </c>
      <c r="AC58">
        <v>0.981018981018981</v>
      </c>
      <c r="AD58">
        <v>0.98599999999999999</v>
      </c>
      <c r="AE58">
        <v>0.97623762376237599</v>
      </c>
      <c r="AF58">
        <f t="shared" si="1"/>
        <v>0.98776388888888855</v>
      </c>
      <c r="AG58">
        <f t="shared" si="1"/>
        <v>0.98776388888888855</v>
      </c>
      <c r="AH58">
        <f t="shared" si="1"/>
        <v>0.98776388888888855</v>
      </c>
      <c r="AI58">
        <f t="shared" si="1"/>
        <v>0.98321678321678319</v>
      </c>
      <c r="AJ58">
        <f t="shared" si="1"/>
        <v>0.98880000000000001</v>
      </c>
      <c r="AK58">
        <f t="shared" si="1"/>
        <v>0.97784835957225735</v>
      </c>
      <c r="AL58" t="s">
        <v>42</v>
      </c>
    </row>
  </sheetData>
  <mergeCells count="18">
    <mergeCell ref="AF1:AK1"/>
    <mergeCell ref="B1:G1"/>
    <mergeCell ref="H1:M1"/>
    <mergeCell ref="N1:S1"/>
    <mergeCell ref="T1:Y1"/>
    <mergeCell ref="Z1:AE1"/>
    <mergeCell ref="AI2:AK2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07175-449B-47E3-91CA-15E72FDC75D2}">
  <dimension ref="A1:AL58"/>
  <sheetViews>
    <sheetView topLeftCell="R43" workbookViewId="0">
      <selection activeCell="AK49" sqref="AK49"/>
    </sheetView>
  </sheetViews>
  <sheetFormatPr defaultRowHeight="15" x14ac:dyDescent="0.25"/>
  <cols>
    <col min="36" max="36" width="9.42578125" customWidth="1"/>
  </cols>
  <sheetData>
    <row r="1" spans="1:38" x14ac:dyDescent="0.25">
      <c r="B1" s="3" t="s">
        <v>0</v>
      </c>
      <c r="C1" s="3"/>
      <c r="D1" s="3"/>
      <c r="E1" s="3"/>
      <c r="F1" s="3"/>
      <c r="G1" s="3"/>
      <c r="H1" s="3" t="s">
        <v>1</v>
      </c>
      <c r="I1" s="3"/>
      <c r="J1" s="3"/>
      <c r="K1" s="3"/>
      <c r="L1" s="3"/>
      <c r="M1" s="3"/>
      <c r="N1" s="3" t="s">
        <v>2</v>
      </c>
      <c r="O1" s="3"/>
      <c r="P1" s="3"/>
      <c r="Q1" s="3"/>
      <c r="R1" s="3"/>
      <c r="S1" s="3"/>
      <c r="T1" s="3" t="s">
        <v>3</v>
      </c>
      <c r="U1" s="3"/>
      <c r="V1" s="3"/>
      <c r="W1" s="3"/>
      <c r="X1" s="3"/>
      <c r="Y1" s="3"/>
      <c r="Z1" s="3" t="s">
        <v>4</v>
      </c>
      <c r="AA1" s="3"/>
      <c r="AB1" s="3"/>
      <c r="AC1" s="3"/>
      <c r="AD1" s="3"/>
      <c r="AE1" s="3"/>
      <c r="AF1" s="3" t="s">
        <v>5</v>
      </c>
      <c r="AG1" s="3"/>
      <c r="AH1" s="3"/>
      <c r="AI1" s="3"/>
      <c r="AJ1" s="3"/>
      <c r="AK1" s="3"/>
    </row>
    <row r="2" spans="1:38" x14ac:dyDescent="0.25">
      <c r="B2" s="3" t="s">
        <v>6</v>
      </c>
      <c r="C2" s="3"/>
      <c r="D2" s="3"/>
      <c r="E2" s="3" t="s">
        <v>7</v>
      </c>
      <c r="F2" s="3"/>
      <c r="G2" s="3"/>
      <c r="H2" s="3" t="s">
        <v>6</v>
      </c>
      <c r="I2" s="3"/>
      <c r="J2" s="3"/>
      <c r="K2" s="3" t="s">
        <v>7</v>
      </c>
      <c r="L2" s="3"/>
      <c r="M2" s="3"/>
      <c r="N2" s="3" t="s">
        <v>6</v>
      </c>
      <c r="O2" s="3"/>
      <c r="P2" s="3"/>
      <c r="Q2" s="3" t="s">
        <v>7</v>
      </c>
      <c r="R2" s="3"/>
      <c r="S2" s="3"/>
      <c r="T2" s="3" t="s">
        <v>6</v>
      </c>
      <c r="U2" s="3"/>
      <c r="V2" s="3"/>
      <c r="W2" s="3" t="s">
        <v>7</v>
      </c>
      <c r="X2" s="3"/>
      <c r="Y2" s="3"/>
      <c r="Z2" s="3" t="s">
        <v>6</v>
      </c>
      <c r="AA2" s="3"/>
      <c r="AB2" s="3"/>
      <c r="AC2" s="3" t="s">
        <v>7</v>
      </c>
      <c r="AD2" s="3"/>
      <c r="AE2" s="3"/>
      <c r="AF2" s="3" t="s">
        <v>6</v>
      </c>
      <c r="AG2" s="3"/>
      <c r="AH2" s="3"/>
      <c r="AI2" s="3" t="s">
        <v>7</v>
      </c>
      <c r="AJ2" s="3"/>
      <c r="AK2" s="3"/>
    </row>
    <row r="3" spans="1:38" x14ac:dyDescent="0.25">
      <c r="B3" t="s">
        <v>8</v>
      </c>
      <c r="C3" t="s">
        <v>9</v>
      </c>
      <c r="D3" t="s">
        <v>10</v>
      </c>
      <c r="E3" t="s">
        <v>8</v>
      </c>
      <c r="F3" t="s">
        <v>9</v>
      </c>
      <c r="G3" t="s">
        <v>10</v>
      </c>
      <c r="H3" t="s">
        <v>8</v>
      </c>
      <c r="I3" t="s">
        <v>9</v>
      </c>
      <c r="J3" t="s">
        <v>10</v>
      </c>
      <c r="K3" t="s">
        <v>8</v>
      </c>
      <c r="L3" t="s">
        <v>9</v>
      </c>
      <c r="M3" t="s">
        <v>10</v>
      </c>
      <c r="N3" t="s">
        <v>8</v>
      </c>
      <c r="O3" t="s">
        <v>9</v>
      </c>
      <c r="P3" t="s">
        <v>10</v>
      </c>
      <c r="Q3" t="s">
        <v>8</v>
      </c>
      <c r="R3" t="s">
        <v>9</v>
      </c>
      <c r="S3" t="s">
        <v>10</v>
      </c>
      <c r="T3" t="s">
        <v>8</v>
      </c>
      <c r="U3" t="s">
        <v>9</v>
      </c>
      <c r="V3" t="s">
        <v>10</v>
      </c>
      <c r="W3" t="s">
        <v>8</v>
      </c>
      <c r="X3" t="s">
        <v>9</v>
      </c>
      <c r="Y3" t="s">
        <v>10</v>
      </c>
      <c r="Z3" t="s">
        <v>8</v>
      </c>
      <c r="AA3" t="s">
        <v>9</v>
      </c>
      <c r="AB3" t="s">
        <v>10</v>
      </c>
      <c r="AC3" t="s">
        <v>8</v>
      </c>
      <c r="AD3" t="s">
        <v>9</v>
      </c>
      <c r="AE3" t="s">
        <v>10</v>
      </c>
      <c r="AF3" t="s">
        <v>8</v>
      </c>
      <c r="AG3" t="s">
        <v>9</v>
      </c>
      <c r="AH3" t="s">
        <v>10</v>
      </c>
      <c r="AI3" t="s">
        <v>8</v>
      </c>
      <c r="AJ3" t="s">
        <v>9</v>
      </c>
      <c r="AK3" t="s">
        <v>10</v>
      </c>
    </row>
    <row r="4" spans="1:38" x14ac:dyDescent="0.25">
      <c r="A4" t="s">
        <v>11</v>
      </c>
      <c r="B4">
        <v>0.60194444444444395</v>
      </c>
      <c r="C4">
        <v>0.95039230603857106</v>
      </c>
      <c r="D4">
        <v>0.19800000000000001</v>
      </c>
      <c r="E4">
        <v>0.59440559440559404</v>
      </c>
      <c r="F4">
        <v>0.95192307692307598</v>
      </c>
      <c r="G4">
        <v>0.19800000000000001</v>
      </c>
      <c r="H4">
        <v>0.59680555555555503</v>
      </c>
      <c r="I4">
        <v>0.95254457176912</v>
      </c>
      <c r="J4">
        <v>0.2</v>
      </c>
      <c r="K4">
        <v>0.59440559440559404</v>
      </c>
      <c r="L4">
        <v>0.95192307692307598</v>
      </c>
      <c r="M4">
        <v>0.19800000000000001</v>
      </c>
      <c r="N4">
        <v>0.59499999999999997</v>
      </c>
      <c r="O4">
        <v>0.95304638988501</v>
      </c>
      <c r="P4">
        <v>0.19700000000000001</v>
      </c>
      <c r="Q4">
        <v>0.59440559440559404</v>
      </c>
      <c r="R4">
        <v>0.95192307692307598</v>
      </c>
      <c r="S4">
        <v>0.19800000000000001</v>
      </c>
      <c r="T4">
        <v>0.59819444444444403</v>
      </c>
      <c r="U4">
        <v>0.95167161377379705</v>
      </c>
      <c r="V4">
        <v>0.19800000000000001</v>
      </c>
      <c r="W4">
        <v>0.59440559440559404</v>
      </c>
      <c r="X4">
        <v>0.95192307692307598</v>
      </c>
      <c r="Y4">
        <v>0.19800000000000001</v>
      </c>
      <c r="Z4">
        <v>0.59986111111111096</v>
      </c>
      <c r="AA4">
        <v>0.95165154539375596</v>
      </c>
      <c r="AB4">
        <v>0.19900000000000001</v>
      </c>
      <c r="AC4">
        <v>0.59440559440559404</v>
      </c>
      <c r="AD4">
        <v>0.95192307692307598</v>
      </c>
      <c r="AE4">
        <v>0.19800000000000001</v>
      </c>
      <c r="AF4">
        <v>0.59836111111111101</v>
      </c>
      <c r="AG4">
        <v>0.95186128537205095</v>
      </c>
      <c r="AH4">
        <v>0.19839999999999999</v>
      </c>
      <c r="AI4">
        <v>0.59440559440559404</v>
      </c>
      <c r="AJ4">
        <v>0.95192307692307598</v>
      </c>
      <c r="AK4">
        <v>0.19800000000000001</v>
      </c>
      <c r="AL4" t="s">
        <v>11</v>
      </c>
    </row>
    <row r="5" spans="1:38" x14ac:dyDescent="0.25">
      <c r="A5" t="s">
        <v>12</v>
      </c>
      <c r="B5">
        <v>0.68416666666666603</v>
      </c>
      <c r="C5">
        <v>0.90975524436262101</v>
      </c>
      <c r="D5">
        <v>0.42599999999999999</v>
      </c>
      <c r="E5">
        <v>0.69230769230769196</v>
      </c>
      <c r="F5">
        <v>0.91025641025641002</v>
      </c>
      <c r="G5">
        <v>0.42599999999999999</v>
      </c>
      <c r="H5">
        <v>0.69902777777777703</v>
      </c>
      <c r="I5">
        <v>0.91217718808196502</v>
      </c>
      <c r="J5">
        <v>0.42399999999999999</v>
      </c>
      <c r="K5">
        <v>0.69130869130869099</v>
      </c>
      <c r="L5">
        <v>0.91341991341991302</v>
      </c>
      <c r="M5">
        <v>0.42199999999999999</v>
      </c>
      <c r="N5">
        <v>0.69263888888888803</v>
      </c>
      <c r="O5">
        <v>0.92089259607157103</v>
      </c>
      <c r="P5">
        <v>0.43</v>
      </c>
      <c r="Q5">
        <v>0.69530469530469496</v>
      </c>
      <c r="R5">
        <v>0.91845493562231695</v>
      </c>
      <c r="S5">
        <v>0.42799999999999999</v>
      </c>
      <c r="T5">
        <v>0.70263888888888804</v>
      </c>
      <c r="U5">
        <v>0.910503089908418</v>
      </c>
      <c r="V5">
        <v>0.42299999999999999</v>
      </c>
      <c r="W5">
        <v>0.69130869130869099</v>
      </c>
      <c r="X5">
        <v>0.90987124463519298</v>
      </c>
      <c r="Y5">
        <v>0.42399999999999999</v>
      </c>
      <c r="Z5">
        <v>0.69111111111111101</v>
      </c>
      <c r="AA5">
        <v>0.92101755891305703</v>
      </c>
      <c r="AB5">
        <v>0.42099999999999999</v>
      </c>
      <c r="AC5">
        <v>0.694305694305694</v>
      </c>
      <c r="AD5">
        <v>0.92173913043478195</v>
      </c>
      <c r="AE5">
        <v>0.42399999999999999</v>
      </c>
      <c r="AF5">
        <v>0.69391666666666596</v>
      </c>
      <c r="AG5">
        <v>0.91486913546752702</v>
      </c>
      <c r="AH5">
        <v>0.42480000000000001</v>
      </c>
      <c r="AI5">
        <v>0.69290709290709196</v>
      </c>
      <c r="AJ5">
        <v>0.91474832687372298</v>
      </c>
      <c r="AK5">
        <v>0.42480000000000001</v>
      </c>
      <c r="AL5" t="s">
        <v>12</v>
      </c>
    </row>
    <row r="6" spans="1:38" x14ac:dyDescent="0.25">
      <c r="A6" t="s">
        <v>13</v>
      </c>
      <c r="B6">
        <v>0.70750000000000002</v>
      </c>
      <c r="C6">
        <v>0.95710751300567798</v>
      </c>
      <c r="D6">
        <v>0.41399999999999998</v>
      </c>
      <c r="E6">
        <v>0.69830169830169797</v>
      </c>
      <c r="F6">
        <v>0.95833333333333304</v>
      </c>
      <c r="G6">
        <v>0.41399999999999998</v>
      </c>
      <c r="H6">
        <v>0.71541666666666603</v>
      </c>
      <c r="I6">
        <v>0.96222234098145698</v>
      </c>
      <c r="J6">
        <v>0.42399999999999999</v>
      </c>
      <c r="K6">
        <v>0.70329670329670302</v>
      </c>
      <c r="L6">
        <v>0.96347031963470298</v>
      </c>
      <c r="M6">
        <v>0.42199999999999999</v>
      </c>
      <c r="N6">
        <v>0.71041666666666603</v>
      </c>
      <c r="O6">
        <v>0.96116892053019598</v>
      </c>
      <c r="P6">
        <v>0.40799999999999997</v>
      </c>
      <c r="Q6">
        <v>0.69530469530469496</v>
      </c>
      <c r="R6">
        <v>0.96208530805687198</v>
      </c>
      <c r="S6">
        <v>0.40600000000000003</v>
      </c>
      <c r="T6">
        <v>0.71958333333333302</v>
      </c>
      <c r="U6">
        <v>0.96062696484840704</v>
      </c>
      <c r="V6">
        <v>0.434</v>
      </c>
      <c r="W6">
        <v>0.70929070929070903</v>
      </c>
      <c r="X6">
        <v>0.96035242290748901</v>
      </c>
      <c r="Y6">
        <v>0.436</v>
      </c>
      <c r="Z6">
        <v>0.71416666666666595</v>
      </c>
      <c r="AA6">
        <v>0.95912560687308102</v>
      </c>
      <c r="AB6">
        <v>0.42</v>
      </c>
      <c r="AC6">
        <v>0.70029970029970001</v>
      </c>
      <c r="AD6">
        <v>0.95871559633027503</v>
      </c>
      <c r="AE6">
        <v>0.41799999999999998</v>
      </c>
      <c r="AF6">
        <v>0.71341666666666603</v>
      </c>
      <c r="AG6">
        <v>0.96005026924776404</v>
      </c>
      <c r="AH6">
        <v>0.42</v>
      </c>
      <c r="AI6">
        <v>0.70129870129870098</v>
      </c>
      <c r="AJ6">
        <v>0.96059139605253396</v>
      </c>
      <c r="AK6">
        <v>0.41920000000000002</v>
      </c>
      <c r="AL6" t="s">
        <v>13</v>
      </c>
    </row>
    <row r="7" spans="1:38" x14ac:dyDescent="0.25">
      <c r="A7" t="s">
        <v>14</v>
      </c>
      <c r="B7">
        <v>0.74944444444444402</v>
      </c>
      <c r="C7">
        <v>0.89520123281386199</v>
      </c>
      <c r="D7">
        <v>0.54200000000000004</v>
      </c>
      <c r="E7">
        <v>0.73926073926073899</v>
      </c>
      <c r="F7">
        <v>0.894389438943894</v>
      </c>
      <c r="G7">
        <v>0.54200000000000004</v>
      </c>
      <c r="H7">
        <v>0.75222222222222201</v>
      </c>
      <c r="I7">
        <v>0.90519987670484303</v>
      </c>
      <c r="J7">
        <v>0.55200000000000005</v>
      </c>
      <c r="K7">
        <v>0.74725274725274704</v>
      </c>
      <c r="L7">
        <v>0.90759075907590703</v>
      </c>
      <c r="M7">
        <v>0.55000000000000004</v>
      </c>
      <c r="N7">
        <v>0.75027777777777704</v>
      </c>
      <c r="O7">
        <v>0.90561439463271998</v>
      </c>
      <c r="P7">
        <v>0.55600000000000005</v>
      </c>
      <c r="Q7">
        <v>0.74825174825174801</v>
      </c>
      <c r="R7">
        <v>0.90522875816993398</v>
      </c>
      <c r="S7">
        <v>0.55400000000000005</v>
      </c>
      <c r="T7">
        <v>0.74458333333333304</v>
      </c>
      <c r="U7">
        <v>0.907385717133248</v>
      </c>
      <c r="V7">
        <v>0.54400000000000004</v>
      </c>
      <c r="W7">
        <v>0.745254745254745</v>
      </c>
      <c r="X7">
        <v>0.90697674418604601</v>
      </c>
      <c r="Y7">
        <v>0.54600000000000004</v>
      </c>
      <c r="Z7">
        <v>0.74444444444444402</v>
      </c>
      <c r="AA7">
        <v>0.907022746721732</v>
      </c>
      <c r="AB7">
        <v>0.55200000000000005</v>
      </c>
      <c r="AC7">
        <v>0.74725274725274704</v>
      </c>
      <c r="AD7">
        <v>0.90491803278688498</v>
      </c>
      <c r="AE7">
        <v>0.55200000000000005</v>
      </c>
      <c r="AF7">
        <v>0.74819444444444405</v>
      </c>
      <c r="AG7">
        <v>0.90408479360128102</v>
      </c>
      <c r="AH7">
        <v>0.54920000000000002</v>
      </c>
      <c r="AI7">
        <v>0.74545454545454504</v>
      </c>
      <c r="AJ7">
        <v>0.90382074663253298</v>
      </c>
      <c r="AK7">
        <v>0.54879999999999995</v>
      </c>
      <c r="AL7" t="s">
        <v>14</v>
      </c>
    </row>
    <row r="8" spans="1:38" x14ac:dyDescent="0.25">
      <c r="A8" t="s">
        <v>15</v>
      </c>
      <c r="B8">
        <v>0.83972222222222204</v>
      </c>
      <c r="C8">
        <v>0.95609916809868301</v>
      </c>
      <c r="D8">
        <v>0.72199999999999998</v>
      </c>
      <c r="E8">
        <v>0.84415584415584399</v>
      </c>
      <c r="F8">
        <v>0.95744680851063801</v>
      </c>
      <c r="G8">
        <v>0.72</v>
      </c>
      <c r="H8">
        <v>0.83708333333333296</v>
      </c>
      <c r="I8">
        <v>0.95343655952234996</v>
      </c>
      <c r="J8">
        <v>0.73599999999999999</v>
      </c>
      <c r="K8">
        <v>0.85014985014985001</v>
      </c>
      <c r="L8">
        <v>0.95572916666666596</v>
      </c>
      <c r="M8">
        <v>0.73399999999999999</v>
      </c>
      <c r="N8">
        <v>0.838055555555555</v>
      </c>
      <c r="O8">
        <v>0.95785119935389096</v>
      </c>
      <c r="P8">
        <v>0.73399999999999999</v>
      </c>
      <c r="Q8">
        <v>0.84915084915084904</v>
      </c>
      <c r="R8">
        <v>0.95561357702349803</v>
      </c>
      <c r="S8">
        <v>0.73199999999999998</v>
      </c>
      <c r="T8">
        <v>0.84069444444444397</v>
      </c>
      <c r="U8">
        <v>0.956047114001639</v>
      </c>
      <c r="V8">
        <v>0.73599999999999999</v>
      </c>
      <c r="W8">
        <v>0.85014985014985001</v>
      </c>
      <c r="X8">
        <v>0.95572916666666596</v>
      </c>
      <c r="Y8">
        <v>0.73399999999999999</v>
      </c>
      <c r="Z8">
        <v>0.84416666666666595</v>
      </c>
      <c r="AA8">
        <v>0.95339279628381501</v>
      </c>
      <c r="AB8">
        <v>0.73</v>
      </c>
      <c r="AC8">
        <v>0.847152847152847</v>
      </c>
      <c r="AD8">
        <v>0.95538057742782101</v>
      </c>
      <c r="AE8">
        <v>0.72799999999999998</v>
      </c>
      <c r="AF8">
        <v>0.83994444444444405</v>
      </c>
      <c r="AG8">
        <v>0.95536536745207601</v>
      </c>
      <c r="AH8">
        <v>0.73160000000000003</v>
      </c>
      <c r="AI8">
        <v>0.84815184815184796</v>
      </c>
      <c r="AJ8">
        <v>0.95597985925905804</v>
      </c>
      <c r="AK8">
        <v>0.72959999999999903</v>
      </c>
      <c r="AL8" t="s">
        <v>15</v>
      </c>
    </row>
    <row r="9" spans="1:38" x14ac:dyDescent="0.25">
      <c r="A9" t="s">
        <v>16</v>
      </c>
      <c r="B9">
        <v>0.84680555555555503</v>
      </c>
      <c r="C9">
        <v>0.91082192387827499</v>
      </c>
      <c r="D9">
        <v>0.76400000000000001</v>
      </c>
      <c r="E9">
        <v>0.84515484515484496</v>
      </c>
      <c r="F9">
        <v>0.91169451073985597</v>
      </c>
      <c r="G9">
        <v>0.76400000000000001</v>
      </c>
      <c r="H9">
        <v>0.85097222222222202</v>
      </c>
      <c r="I9">
        <v>0.911984857496415</v>
      </c>
      <c r="J9">
        <v>0.77200000000000002</v>
      </c>
      <c r="K9">
        <v>0.84915084915084904</v>
      </c>
      <c r="L9">
        <v>0.91252955082742304</v>
      </c>
      <c r="M9">
        <v>0.77200000000000002</v>
      </c>
      <c r="N9">
        <v>0.85180555555555504</v>
      </c>
      <c r="O9">
        <v>0.91480677670232902</v>
      </c>
      <c r="P9">
        <v>0.75800000000000001</v>
      </c>
      <c r="Q9">
        <v>0.84415584415584399</v>
      </c>
      <c r="R9">
        <v>0.91346153846153799</v>
      </c>
      <c r="S9">
        <v>0.76</v>
      </c>
      <c r="T9">
        <v>0.84708333333333297</v>
      </c>
      <c r="U9">
        <v>0.91113917578551595</v>
      </c>
      <c r="V9">
        <v>0.76900000000000002</v>
      </c>
      <c r="W9">
        <v>0.84815184815184796</v>
      </c>
      <c r="X9">
        <v>0.91232227488151596</v>
      </c>
      <c r="Y9">
        <v>0.77</v>
      </c>
      <c r="Z9">
        <v>0.84597222222222201</v>
      </c>
      <c r="AA9">
        <v>0.91654329870334095</v>
      </c>
      <c r="AB9">
        <v>0.76700000000000002</v>
      </c>
      <c r="AC9">
        <v>0.84815184815184796</v>
      </c>
      <c r="AD9">
        <v>0.91428571428571404</v>
      </c>
      <c r="AE9">
        <v>0.76800000000000002</v>
      </c>
      <c r="AF9">
        <v>0.84852777777777699</v>
      </c>
      <c r="AG9">
        <v>0.91305920651317496</v>
      </c>
      <c r="AH9">
        <v>0.76600000000000001</v>
      </c>
      <c r="AI9">
        <v>0.84695304695304596</v>
      </c>
      <c r="AJ9">
        <v>0.91285871783920902</v>
      </c>
      <c r="AK9">
        <v>0.76680000000000004</v>
      </c>
      <c r="AL9" t="s">
        <v>16</v>
      </c>
    </row>
    <row r="10" spans="1:38" x14ac:dyDescent="0.25">
      <c r="A10" t="s">
        <v>17</v>
      </c>
      <c r="B10">
        <v>0.86819444444444405</v>
      </c>
      <c r="C10">
        <v>0.95889980223637705</v>
      </c>
      <c r="D10">
        <v>0.78800000000000003</v>
      </c>
      <c r="E10">
        <v>0.87612387612387599</v>
      </c>
      <c r="F10">
        <v>0.95853658536585296</v>
      </c>
      <c r="G10">
        <v>0.78600000000000003</v>
      </c>
      <c r="H10">
        <v>0.87152777777777701</v>
      </c>
      <c r="I10">
        <v>0.95884818121676296</v>
      </c>
      <c r="J10">
        <v>0.78500000000000003</v>
      </c>
      <c r="K10">
        <v>0.87712287712287695</v>
      </c>
      <c r="L10">
        <v>0.96088019559902205</v>
      </c>
      <c r="M10">
        <v>0.78600000000000003</v>
      </c>
      <c r="N10">
        <v>0.87069444444444399</v>
      </c>
      <c r="O10">
        <v>0.95887558460436395</v>
      </c>
      <c r="P10">
        <v>0.79400000000000004</v>
      </c>
      <c r="Q10">
        <v>0.879120879120879</v>
      </c>
      <c r="R10">
        <v>0.958837772397094</v>
      </c>
      <c r="S10">
        <v>0.79200000000000004</v>
      </c>
      <c r="T10">
        <v>0.86541666666666595</v>
      </c>
      <c r="U10">
        <v>0.961300601942779</v>
      </c>
      <c r="V10">
        <v>0.78500000000000003</v>
      </c>
      <c r="W10">
        <v>0.87712287712287695</v>
      </c>
      <c r="X10">
        <v>0.96088019559902205</v>
      </c>
      <c r="Y10">
        <v>0.78600000000000003</v>
      </c>
      <c r="Z10">
        <v>0.86055555555555496</v>
      </c>
      <c r="AA10">
        <v>0.96571755676952897</v>
      </c>
      <c r="AB10">
        <v>0.79</v>
      </c>
      <c r="AC10">
        <v>0.88011988011987996</v>
      </c>
      <c r="AD10">
        <v>0.96341463414634099</v>
      </c>
      <c r="AE10">
        <v>0.79</v>
      </c>
      <c r="AF10">
        <v>0.86727777777777704</v>
      </c>
      <c r="AG10">
        <v>0.96072834535396301</v>
      </c>
      <c r="AH10">
        <v>0.78839999999999999</v>
      </c>
      <c r="AI10">
        <v>0.87792207792207699</v>
      </c>
      <c r="AJ10">
        <v>0.96050987662146603</v>
      </c>
      <c r="AK10">
        <v>0.78800000000000003</v>
      </c>
      <c r="AL10" t="s">
        <v>17</v>
      </c>
    </row>
    <row r="11" spans="1:38" x14ac:dyDescent="0.25">
      <c r="A11" t="s">
        <v>18</v>
      </c>
      <c r="B11">
        <v>0.89791666666666603</v>
      </c>
      <c r="C11">
        <v>0.94499119808764298</v>
      </c>
      <c r="D11">
        <v>0.82599999999999996</v>
      </c>
      <c r="E11">
        <v>0.88811188811188801</v>
      </c>
      <c r="F11">
        <v>0.942922374429223</v>
      </c>
      <c r="G11">
        <v>0.82599999999999996</v>
      </c>
      <c r="H11">
        <v>0.89847222222222201</v>
      </c>
      <c r="I11">
        <v>0.94298622153586298</v>
      </c>
      <c r="J11">
        <v>0.82399999999999995</v>
      </c>
      <c r="K11">
        <v>0.88711288711288705</v>
      </c>
      <c r="L11">
        <v>0.94077448747152603</v>
      </c>
      <c r="M11">
        <v>0.82599999999999996</v>
      </c>
      <c r="N11">
        <v>0.89722222222222203</v>
      </c>
      <c r="O11">
        <v>0.95016331504089802</v>
      </c>
      <c r="P11">
        <v>0.82499999999999996</v>
      </c>
      <c r="Q11">
        <v>0.89110889110889102</v>
      </c>
      <c r="R11">
        <v>0.94942528735632103</v>
      </c>
      <c r="S11">
        <v>0.82599999999999996</v>
      </c>
      <c r="T11">
        <v>0.894166666666666</v>
      </c>
      <c r="U11">
        <v>0.94149123655338496</v>
      </c>
      <c r="V11">
        <v>0.82799999999999996</v>
      </c>
      <c r="W11">
        <v>0.88711288711288705</v>
      </c>
      <c r="X11">
        <v>0.94077448747152603</v>
      </c>
      <c r="Y11">
        <v>0.82599999999999996</v>
      </c>
      <c r="Z11">
        <v>0.89430555555555502</v>
      </c>
      <c r="AA11">
        <v>0.94384919440167103</v>
      </c>
      <c r="AB11">
        <v>0.82599999999999996</v>
      </c>
      <c r="AC11">
        <v>0.88811188811188801</v>
      </c>
      <c r="AD11">
        <v>0.942922374429223</v>
      </c>
      <c r="AE11">
        <v>0.82599999999999996</v>
      </c>
      <c r="AF11">
        <v>0.89641666666666597</v>
      </c>
      <c r="AG11">
        <v>0.94469623312389195</v>
      </c>
      <c r="AH11">
        <v>0.82579999999999898</v>
      </c>
      <c r="AI11">
        <v>0.88831168831168805</v>
      </c>
      <c r="AJ11">
        <v>0.94336380223156402</v>
      </c>
      <c r="AK11">
        <v>0.82599999999999996</v>
      </c>
      <c r="AL11" t="s">
        <v>18</v>
      </c>
    </row>
    <row r="12" spans="1:38" x14ac:dyDescent="0.25">
      <c r="A12" t="s">
        <v>19</v>
      </c>
      <c r="B12">
        <v>0.97666666666666602</v>
      </c>
      <c r="C12">
        <v>0.977492950157132</v>
      </c>
      <c r="D12">
        <v>0.97</v>
      </c>
      <c r="E12">
        <v>0.97402597402597402</v>
      </c>
      <c r="F12">
        <v>0.97975708502024295</v>
      </c>
      <c r="G12">
        <v>0.96799999999999997</v>
      </c>
      <c r="H12">
        <v>0.98166666666666602</v>
      </c>
      <c r="I12">
        <v>0.98255710208079305</v>
      </c>
      <c r="J12">
        <v>0.96899999999999997</v>
      </c>
      <c r="K12">
        <v>0.97602397602397595</v>
      </c>
      <c r="L12">
        <v>0.98373983739837401</v>
      </c>
      <c r="M12">
        <v>0.96799999999999997</v>
      </c>
      <c r="N12">
        <v>0.97958333333333303</v>
      </c>
      <c r="O12">
        <v>0.97864762854123</v>
      </c>
      <c r="P12">
        <v>0.97599999999999998</v>
      </c>
      <c r="Q12">
        <v>0.97702297702297702</v>
      </c>
      <c r="R12">
        <v>0.97987927565392297</v>
      </c>
      <c r="S12">
        <v>0.97399999999999998</v>
      </c>
      <c r="T12">
        <v>0.97972222222222205</v>
      </c>
      <c r="U12">
        <v>0.98129070660454998</v>
      </c>
      <c r="V12">
        <v>0.97299999999999998</v>
      </c>
      <c r="W12">
        <v>0.97702297702297702</v>
      </c>
      <c r="X12">
        <v>0.97987927565392297</v>
      </c>
      <c r="Y12">
        <v>0.97399999999999998</v>
      </c>
      <c r="Z12">
        <v>0.98069444444444398</v>
      </c>
      <c r="AA12">
        <v>0.97826595160240304</v>
      </c>
      <c r="AB12">
        <v>0.97499999999999998</v>
      </c>
      <c r="AC12">
        <v>0.97802197802197799</v>
      </c>
      <c r="AD12">
        <v>0.97991967871485897</v>
      </c>
      <c r="AE12">
        <v>0.97599999999999998</v>
      </c>
      <c r="AF12">
        <v>0.97966666666666602</v>
      </c>
      <c r="AG12">
        <v>0.97965086779722199</v>
      </c>
      <c r="AH12">
        <v>0.97259999999999902</v>
      </c>
      <c r="AI12">
        <v>0.97642357642357602</v>
      </c>
      <c r="AJ12">
        <v>0.98063503048826395</v>
      </c>
      <c r="AK12">
        <v>0.97199999999999998</v>
      </c>
      <c r="AL12" t="s">
        <v>19</v>
      </c>
    </row>
    <row r="13" spans="1:38" x14ac:dyDescent="0.25">
      <c r="A13" t="s">
        <v>20</v>
      </c>
      <c r="B13">
        <v>0.97972222222222205</v>
      </c>
      <c r="C13">
        <v>0.98696711036067997</v>
      </c>
      <c r="D13">
        <v>0.96599999999999997</v>
      </c>
      <c r="E13">
        <v>0.97702297702297702</v>
      </c>
      <c r="F13">
        <v>0.98574338085539703</v>
      </c>
      <c r="G13">
        <v>0.96799999999999997</v>
      </c>
      <c r="H13">
        <v>0.982222222222222</v>
      </c>
      <c r="I13">
        <v>0.98518478083843097</v>
      </c>
      <c r="J13">
        <v>0.96</v>
      </c>
      <c r="K13">
        <v>0.97202797202797198</v>
      </c>
      <c r="L13">
        <v>0.98559670781893005</v>
      </c>
      <c r="M13">
        <v>0.95799999999999996</v>
      </c>
      <c r="N13">
        <v>0.98138888888888898</v>
      </c>
      <c r="O13">
        <v>0.98055741332430502</v>
      </c>
      <c r="P13">
        <v>0.96599999999999997</v>
      </c>
      <c r="Q13">
        <v>0.97402597402597402</v>
      </c>
      <c r="R13">
        <v>0.98170731707317005</v>
      </c>
      <c r="S13">
        <v>0.96599999999999997</v>
      </c>
      <c r="T13">
        <v>0.981527777777777</v>
      </c>
      <c r="U13">
        <v>0.97976018663530495</v>
      </c>
      <c r="V13">
        <v>0.96699999999999997</v>
      </c>
      <c r="W13">
        <v>0.97202797202797198</v>
      </c>
      <c r="X13">
        <v>0.97773279352226705</v>
      </c>
      <c r="Y13">
        <v>0.96599999999999997</v>
      </c>
      <c r="Z13">
        <v>0.98305555555555502</v>
      </c>
      <c r="AA13">
        <v>0.97682940270750096</v>
      </c>
      <c r="AB13">
        <v>0.96799999999999997</v>
      </c>
      <c r="AC13">
        <v>0.97402597402597402</v>
      </c>
      <c r="AD13">
        <v>0.97782258064516103</v>
      </c>
      <c r="AE13">
        <v>0.97</v>
      </c>
      <c r="AF13">
        <v>0.98158333333333303</v>
      </c>
      <c r="AG13">
        <v>0.98185977877324404</v>
      </c>
      <c r="AH13">
        <v>0.96540000000000004</v>
      </c>
      <c r="AI13">
        <v>0.97382617382617398</v>
      </c>
      <c r="AJ13">
        <v>0.98172055598298502</v>
      </c>
      <c r="AK13">
        <v>0.96559999999999901</v>
      </c>
      <c r="AL13" t="s">
        <v>20</v>
      </c>
    </row>
    <row r="14" spans="1:38" x14ac:dyDescent="0.25">
      <c r="A14" t="s">
        <v>21</v>
      </c>
      <c r="B14">
        <v>0.76652777777777703</v>
      </c>
      <c r="C14">
        <v>0.89856900265879902</v>
      </c>
      <c r="D14">
        <v>0.57799999999999996</v>
      </c>
      <c r="E14">
        <v>0.75524475524475498</v>
      </c>
      <c r="F14">
        <v>0.89719626168224298</v>
      </c>
      <c r="G14">
        <v>0.57599999999999996</v>
      </c>
      <c r="H14">
        <v>0.76819444444444396</v>
      </c>
      <c r="I14">
        <v>0.91095387848119203</v>
      </c>
      <c r="J14">
        <v>0.58399999999999996</v>
      </c>
      <c r="K14">
        <v>0.76323676323676304</v>
      </c>
      <c r="L14">
        <v>0.90965732087227402</v>
      </c>
      <c r="M14">
        <v>0.58399999999999996</v>
      </c>
      <c r="N14">
        <v>0.76486111111111099</v>
      </c>
      <c r="O14">
        <v>0.90678730359502802</v>
      </c>
      <c r="P14">
        <v>0.58599999999999997</v>
      </c>
      <c r="Q14">
        <v>0.764235764235764</v>
      </c>
      <c r="R14">
        <v>0.907407407407407</v>
      </c>
      <c r="S14">
        <v>0.58799999999999997</v>
      </c>
      <c r="T14">
        <v>0.75916666666666599</v>
      </c>
      <c r="U14">
        <v>0.90850110629193204</v>
      </c>
      <c r="V14">
        <v>0.58199999999999996</v>
      </c>
      <c r="W14">
        <v>0.76223776223776196</v>
      </c>
      <c r="X14">
        <v>0.90937500000000004</v>
      </c>
      <c r="Y14">
        <v>0.58199999999999996</v>
      </c>
      <c r="Z14">
        <v>0.75791666666666602</v>
      </c>
      <c r="AA14">
        <v>0.90462836886676301</v>
      </c>
      <c r="AB14">
        <v>0.58599999999999997</v>
      </c>
      <c r="AC14">
        <v>0.76323676323676304</v>
      </c>
      <c r="AD14">
        <v>0.90712074303405499</v>
      </c>
      <c r="AE14">
        <v>0.58599999999999997</v>
      </c>
      <c r="AF14">
        <v>0.76333333333333298</v>
      </c>
      <c r="AG14">
        <v>0.90588793197874296</v>
      </c>
      <c r="AH14">
        <v>0.58319999999999905</v>
      </c>
      <c r="AI14">
        <v>0.76163836163836096</v>
      </c>
      <c r="AJ14">
        <v>0.90615134659919505</v>
      </c>
      <c r="AK14">
        <v>0.58319999999999905</v>
      </c>
      <c r="AL14" t="s">
        <v>21</v>
      </c>
    </row>
    <row r="15" spans="1:38" x14ac:dyDescent="0.25">
      <c r="A15" t="s">
        <v>22</v>
      </c>
      <c r="B15">
        <v>0.76708333333333301</v>
      </c>
      <c r="C15">
        <v>0.89827620242778905</v>
      </c>
      <c r="D15">
        <v>0.58299999999999996</v>
      </c>
      <c r="E15">
        <v>0.75924075924075896</v>
      </c>
      <c r="F15">
        <v>0.89846153846153798</v>
      </c>
      <c r="G15">
        <v>0.58399999999999996</v>
      </c>
      <c r="H15">
        <v>0.76819444444444396</v>
      </c>
      <c r="I15">
        <v>0.90887555328129299</v>
      </c>
      <c r="J15">
        <v>0.59099999999999997</v>
      </c>
      <c r="K15">
        <v>0.76623376623376604</v>
      </c>
      <c r="L15">
        <v>0.91049382716049299</v>
      </c>
      <c r="M15">
        <v>0.59</v>
      </c>
      <c r="N15">
        <v>0.76819444444444396</v>
      </c>
      <c r="O15">
        <v>0.90580156182640004</v>
      </c>
      <c r="P15">
        <v>0.59399999999999997</v>
      </c>
      <c r="Q15">
        <v>0.76723276723276701</v>
      </c>
      <c r="R15">
        <v>0.90825688073394495</v>
      </c>
      <c r="S15">
        <v>0.59399999999999997</v>
      </c>
      <c r="T15">
        <v>0.75986111111111099</v>
      </c>
      <c r="U15">
        <v>0.91051918894534101</v>
      </c>
      <c r="V15">
        <v>0.58799999999999997</v>
      </c>
      <c r="W15">
        <v>0.764235764235764</v>
      </c>
      <c r="X15">
        <v>0.90993788819875698</v>
      </c>
      <c r="Y15">
        <v>0.58599999999999997</v>
      </c>
      <c r="Z15">
        <v>0.762083333333333</v>
      </c>
      <c r="AA15">
        <v>0.90637722200909698</v>
      </c>
      <c r="AB15">
        <v>0.59599999999999997</v>
      </c>
      <c r="AC15">
        <v>0.76723276723276701</v>
      </c>
      <c r="AD15">
        <v>0.90825688073394495</v>
      </c>
      <c r="AE15">
        <v>0.59399999999999997</v>
      </c>
      <c r="AF15">
        <v>0.765083333333333</v>
      </c>
      <c r="AG15">
        <v>0.90596994569798395</v>
      </c>
      <c r="AH15">
        <v>0.59040000000000004</v>
      </c>
      <c r="AI15">
        <v>0.764835164835165</v>
      </c>
      <c r="AJ15">
        <v>0.90708140305773599</v>
      </c>
      <c r="AK15">
        <v>0.58959999999999901</v>
      </c>
      <c r="AL15" t="s">
        <v>22</v>
      </c>
    </row>
    <row r="16" spans="1:38" x14ac:dyDescent="0.25">
      <c r="A16" t="s">
        <v>23</v>
      </c>
      <c r="B16">
        <v>0.76097222222222205</v>
      </c>
      <c r="C16">
        <v>0.89871387529790803</v>
      </c>
      <c r="D16">
        <v>0.57199999999999995</v>
      </c>
      <c r="E16">
        <v>0.75524475524475498</v>
      </c>
      <c r="F16">
        <v>0.89968652037617503</v>
      </c>
      <c r="G16">
        <v>0.57399999999999995</v>
      </c>
      <c r="H16">
        <v>0.76152777777777703</v>
      </c>
      <c r="I16">
        <v>0.91330199421865399</v>
      </c>
      <c r="J16">
        <v>0.58299999999999996</v>
      </c>
      <c r="K16">
        <v>0.76323676323676304</v>
      </c>
      <c r="L16">
        <v>0.91222570532915304</v>
      </c>
      <c r="M16">
        <v>0.58199999999999996</v>
      </c>
      <c r="N16">
        <v>0.76055555555555499</v>
      </c>
      <c r="O16">
        <v>0.91116798188801595</v>
      </c>
      <c r="P16">
        <v>0.58699999999999997</v>
      </c>
      <c r="Q16">
        <v>0.764235764235764</v>
      </c>
      <c r="R16">
        <v>0.90993788819875698</v>
      </c>
      <c r="S16">
        <v>0.58599999999999997</v>
      </c>
      <c r="T16">
        <v>0.75361111111111101</v>
      </c>
      <c r="U16">
        <v>0.91394084172309398</v>
      </c>
      <c r="V16">
        <v>0.57599999999999996</v>
      </c>
      <c r="W16">
        <v>0.761238761238761</v>
      </c>
      <c r="X16">
        <v>0.91167192429022004</v>
      </c>
      <c r="Y16">
        <v>0.57799999999999996</v>
      </c>
      <c r="Z16">
        <v>0.75583333333333302</v>
      </c>
      <c r="AA16">
        <v>0.91170607226935896</v>
      </c>
      <c r="AB16">
        <v>0.58599999999999997</v>
      </c>
      <c r="AC16">
        <v>0.76323676323676304</v>
      </c>
      <c r="AD16">
        <v>0.90965732087227402</v>
      </c>
      <c r="AE16">
        <v>0.58399999999999996</v>
      </c>
      <c r="AF16">
        <v>0.75849999999999995</v>
      </c>
      <c r="AG16">
        <v>0.909766153079406</v>
      </c>
      <c r="AH16">
        <v>0.58079999999999898</v>
      </c>
      <c r="AI16">
        <v>0.76143856143856103</v>
      </c>
      <c r="AJ16">
        <v>0.90863587181331595</v>
      </c>
      <c r="AK16">
        <v>0.58079999999999998</v>
      </c>
      <c r="AL16" t="s">
        <v>23</v>
      </c>
    </row>
    <row r="17" spans="1:38" x14ac:dyDescent="0.25">
      <c r="A17" t="s">
        <v>24</v>
      </c>
      <c r="B17">
        <v>0.77291666666666603</v>
      </c>
      <c r="C17">
        <v>0.90251504049545805</v>
      </c>
      <c r="D17">
        <v>0.59399999999999997</v>
      </c>
      <c r="E17">
        <v>0.764235764235764</v>
      </c>
      <c r="F17">
        <v>0.90243902439024304</v>
      </c>
      <c r="G17">
        <v>0.59199999999999997</v>
      </c>
      <c r="H17">
        <v>0.77527777777777696</v>
      </c>
      <c r="I17">
        <v>0.91660960236997702</v>
      </c>
      <c r="J17">
        <v>0.59599999999999997</v>
      </c>
      <c r="K17">
        <v>0.77122877122877098</v>
      </c>
      <c r="L17">
        <v>0.91437308868501499</v>
      </c>
      <c r="M17">
        <v>0.59799999999999998</v>
      </c>
      <c r="N17">
        <v>0.77513888888888804</v>
      </c>
      <c r="O17">
        <v>0.91132963914806797</v>
      </c>
      <c r="P17">
        <v>0.60399999999999998</v>
      </c>
      <c r="Q17">
        <v>0.77222777222777195</v>
      </c>
      <c r="R17">
        <v>0.912121212121212</v>
      </c>
      <c r="S17">
        <v>0.60199999999999998</v>
      </c>
      <c r="T17">
        <v>0.76833333333333298</v>
      </c>
      <c r="U17">
        <v>0.91409983544696805</v>
      </c>
      <c r="V17">
        <v>0.59499999999999997</v>
      </c>
      <c r="W17">
        <v>0.76923076923076905</v>
      </c>
      <c r="X17">
        <v>0.91384615384615298</v>
      </c>
      <c r="Y17">
        <v>0.59399999999999997</v>
      </c>
      <c r="Z17">
        <v>0.76999999999999902</v>
      </c>
      <c r="AA17">
        <v>0.91207610134419603</v>
      </c>
      <c r="AB17">
        <v>0.60099999999999998</v>
      </c>
      <c r="AC17">
        <v>0.77122877122877098</v>
      </c>
      <c r="AD17">
        <v>0.91185410334346495</v>
      </c>
      <c r="AE17">
        <v>0.6</v>
      </c>
      <c r="AF17">
        <v>0.77233333333333298</v>
      </c>
      <c r="AG17">
        <v>0.91132604376093296</v>
      </c>
      <c r="AH17">
        <v>0.59799999999999998</v>
      </c>
      <c r="AI17">
        <v>0.76963036963036902</v>
      </c>
      <c r="AJ17">
        <v>0.91092671647721801</v>
      </c>
      <c r="AK17">
        <v>0.59719999999999995</v>
      </c>
      <c r="AL17" t="s">
        <v>24</v>
      </c>
    </row>
    <row r="18" spans="1:38" x14ac:dyDescent="0.25">
      <c r="A18" t="s">
        <v>25</v>
      </c>
      <c r="B18">
        <v>0.87749999999999895</v>
      </c>
      <c r="C18">
        <v>0.91102172086268896</v>
      </c>
      <c r="D18">
        <v>0.84499999999999997</v>
      </c>
      <c r="E18">
        <v>0.882117882117882</v>
      </c>
      <c r="F18">
        <v>0.91341991341991302</v>
      </c>
      <c r="G18">
        <v>0.84399999999999997</v>
      </c>
      <c r="H18">
        <v>0.87027777777777704</v>
      </c>
      <c r="I18">
        <v>0.91775406775782298</v>
      </c>
      <c r="J18">
        <v>0.85</v>
      </c>
      <c r="K18">
        <v>0.88911088911088898</v>
      </c>
      <c r="L18">
        <v>0.920086393088552</v>
      </c>
      <c r="M18">
        <v>0.85199999999999998</v>
      </c>
      <c r="N18">
        <v>0.87166666666666603</v>
      </c>
      <c r="O18">
        <v>0.91339722231821197</v>
      </c>
      <c r="P18">
        <v>0.85599999999999998</v>
      </c>
      <c r="Q18">
        <v>0.88911088911088898</v>
      </c>
      <c r="R18">
        <v>0.91471215351812296</v>
      </c>
      <c r="S18">
        <v>0.85799999999999998</v>
      </c>
      <c r="T18">
        <v>0.87444444444444402</v>
      </c>
      <c r="U18">
        <v>0.92062002003895105</v>
      </c>
      <c r="V18">
        <v>0.85699999999999998</v>
      </c>
      <c r="W18">
        <v>0.89010989010988995</v>
      </c>
      <c r="X18">
        <v>0.91845493562231695</v>
      </c>
      <c r="Y18">
        <v>0.85599999999999998</v>
      </c>
      <c r="Z18">
        <v>0.86944444444444402</v>
      </c>
      <c r="AA18">
        <v>0.92013291034609801</v>
      </c>
      <c r="AB18">
        <v>0.85099999999999998</v>
      </c>
      <c r="AC18">
        <v>0.88811188811188801</v>
      </c>
      <c r="AD18">
        <v>0.91810344827586199</v>
      </c>
      <c r="AE18">
        <v>0.85199999999999998</v>
      </c>
      <c r="AF18">
        <v>0.87266666666666604</v>
      </c>
      <c r="AG18">
        <v>0.91658518826475499</v>
      </c>
      <c r="AH18">
        <v>0.851799999999999</v>
      </c>
      <c r="AI18">
        <v>0.88771228771228705</v>
      </c>
      <c r="AJ18">
        <v>0.91695536878495398</v>
      </c>
      <c r="AK18">
        <v>0.85239999999999905</v>
      </c>
      <c r="AL18" t="s">
        <v>25</v>
      </c>
    </row>
    <row r="19" spans="1:38" x14ac:dyDescent="0.25">
      <c r="A19" t="s">
        <v>26</v>
      </c>
      <c r="B19">
        <v>0.78236111111111095</v>
      </c>
      <c r="C19">
        <v>0.90739119700093396</v>
      </c>
      <c r="D19">
        <v>0.621</v>
      </c>
      <c r="E19">
        <v>0.77922077922077904</v>
      </c>
      <c r="F19">
        <v>0.90670553935859999</v>
      </c>
      <c r="G19">
        <v>0.622</v>
      </c>
      <c r="H19">
        <v>0.78249999999999997</v>
      </c>
      <c r="I19">
        <v>0.91595278487742904</v>
      </c>
      <c r="J19">
        <v>0.626</v>
      </c>
      <c r="K19">
        <v>0.78621378621378601</v>
      </c>
      <c r="L19">
        <v>0.91812865497076002</v>
      </c>
      <c r="M19">
        <v>0.628</v>
      </c>
      <c r="N19">
        <v>0.78430555555555503</v>
      </c>
      <c r="O19">
        <v>0.91556647860560703</v>
      </c>
      <c r="P19">
        <v>0.63400000000000001</v>
      </c>
      <c r="Q19">
        <v>0.78621378621378601</v>
      </c>
      <c r="R19">
        <v>0.91329479768786104</v>
      </c>
      <c r="S19">
        <v>0.63200000000000001</v>
      </c>
      <c r="T19">
        <v>0.77541666666666598</v>
      </c>
      <c r="U19">
        <v>0.91522581992235996</v>
      </c>
      <c r="V19">
        <v>0.622</v>
      </c>
      <c r="W19">
        <v>0.78321678321678301</v>
      </c>
      <c r="X19">
        <v>0.91740412979351005</v>
      </c>
      <c r="Y19">
        <v>0.622</v>
      </c>
      <c r="Z19">
        <v>0.77611111111111097</v>
      </c>
      <c r="AA19">
        <v>0.91572627332700396</v>
      </c>
      <c r="AB19">
        <v>0.63200000000000001</v>
      </c>
      <c r="AC19">
        <v>0.78621378621378601</v>
      </c>
      <c r="AD19">
        <v>0.91569767441860395</v>
      </c>
      <c r="AE19">
        <v>0.63</v>
      </c>
      <c r="AF19">
        <v>0.78013888888888805</v>
      </c>
      <c r="AG19">
        <v>0.91397251074666697</v>
      </c>
      <c r="AH19">
        <v>0.627</v>
      </c>
      <c r="AI19">
        <v>0.78421578421578397</v>
      </c>
      <c r="AJ19">
        <v>0.91424615924586705</v>
      </c>
      <c r="AK19">
        <v>0.62680000000000002</v>
      </c>
      <c r="AL19" t="s">
        <v>26</v>
      </c>
    </row>
    <row r="20" spans="1:38" x14ac:dyDescent="0.25">
      <c r="A20" t="s">
        <v>27</v>
      </c>
      <c r="B20">
        <v>0.84319444444444402</v>
      </c>
      <c r="C20">
        <v>0.935837865330995</v>
      </c>
      <c r="D20">
        <v>0.72199999999999998</v>
      </c>
      <c r="E20">
        <v>0.83616383616383605</v>
      </c>
      <c r="F20">
        <v>0.93523316062176098</v>
      </c>
      <c r="G20">
        <v>0.72199999999999998</v>
      </c>
      <c r="H20">
        <v>0.84986111111111096</v>
      </c>
      <c r="I20">
        <v>0.93887664724856601</v>
      </c>
      <c r="J20">
        <v>0.72199999999999998</v>
      </c>
      <c r="K20">
        <v>0.83816183816183798</v>
      </c>
      <c r="L20">
        <v>0.93782383419689097</v>
      </c>
      <c r="M20">
        <v>0.72399999999999998</v>
      </c>
      <c r="N20">
        <v>0.84499999999999997</v>
      </c>
      <c r="O20">
        <v>0.93753660086713597</v>
      </c>
      <c r="P20">
        <v>0.72299999999999998</v>
      </c>
      <c r="Q20">
        <v>0.83716283716283701</v>
      </c>
      <c r="R20">
        <v>0.935400516795865</v>
      </c>
      <c r="S20">
        <v>0.72399999999999998</v>
      </c>
      <c r="T20">
        <v>0.84319444444444402</v>
      </c>
      <c r="U20">
        <v>0.93703874716947599</v>
      </c>
      <c r="V20">
        <v>0.72599999999999998</v>
      </c>
      <c r="W20">
        <v>0.83816183816183798</v>
      </c>
      <c r="X20">
        <v>0.93782383419689097</v>
      </c>
      <c r="Y20">
        <v>0.72399999999999998</v>
      </c>
      <c r="Z20">
        <v>0.84666666666666601</v>
      </c>
      <c r="AA20">
        <v>0.93719175325861903</v>
      </c>
      <c r="AB20">
        <v>0.72199999999999998</v>
      </c>
      <c r="AC20">
        <v>0.83816183816183798</v>
      </c>
      <c r="AD20">
        <v>0.93782383419689097</v>
      </c>
      <c r="AE20">
        <v>0.72399999999999998</v>
      </c>
      <c r="AF20">
        <v>0.84558333333333302</v>
      </c>
      <c r="AG20">
        <v>0.937296322774958</v>
      </c>
      <c r="AH20">
        <v>0.72299999999999998</v>
      </c>
      <c r="AI20">
        <v>0.83756243756243698</v>
      </c>
      <c r="AJ20">
        <v>0.93682103600166</v>
      </c>
      <c r="AK20">
        <v>0.72360000000000002</v>
      </c>
      <c r="AL20" t="s">
        <v>27</v>
      </c>
    </row>
    <row r="21" spans="1:38" x14ac:dyDescent="0.25">
      <c r="A21" t="s">
        <v>28</v>
      </c>
      <c r="B21">
        <v>0.705277777777777</v>
      </c>
      <c r="C21">
        <v>0.92763758245205097</v>
      </c>
      <c r="D21">
        <v>0.46200000000000002</v>
      </c>
      <c r="E21">
        <v>0.71228771228771204</v>
      </c>
      <c r="F21">
        <v>0.92741935483870896</v>
      </c>
      <c r="G21">
        <v>0.46</v>
      </c>
      <c r="H21">
        <v>0.71958333333333302</v>
      </c>
      <c r="I21">
        <v>0.92991616969307</v>
      </c>
      <c r="J21">
        <v>0.45900000000000002</v>
      </c>
      <c r="K21">
        <v>0.713286713286713</v>
      </c>
      <c r="L21">
        <v>0.93117408906882504</v>
      </c>
      <c r="M21">
        <v>0.46</v>
      </c>
      <c r="N21">
        <v>0.70819444444444402</v>
      </c>
      <c r="O21">
        <v>0.93113491056915898</v>
      </c>
      <c r="P21">
        <v>0.45800000000000002</v>
      </c>
      <c r="Q21">
        <v>0.71228771228771204</v>
      </c>
      <c r="R21">
        <v>0.930894308943089</v>
      </c>
      <c r="S21">
        <v>0.45800000000000002</v>
      </c>
      <c r="T21">
        <v>0.71513888888888799</v>
      </c>
      <c r="U21">
        <v>0.93041082733176705</v>
      </c>
      <c r="V21">
        <v>0.46100000000000002</v>
      </c>
      <c r="W21">
        <v>0.713286713286713</v>
      </c>
      <c r="X21">
        <v>0.93117408906882504</v>
      </c>
      <c r="Y21">
        <v>0.46</v>
      </c>
      <c r="Z21">
        <v>0.70958333333333301</v>
      </c>
      <c r="AA21">
        <v>0.93332916230306096</v>
      </c>
      <c r="AB21">
        <v>0.46200000000000002</v>
      </c>
      <c r="AC21">
        <v>0.713286713286713</v>
      </c>
      <c r="AD21">
        <v>0.93117408906882504</v>
      </c>
      <c r="AE21">
        <v>0.46</v>
      </c>
      <c r="AF21">
        <v>0.71155555555555505</v>
      </c>
      <c r="AG21">
        <v>0.93048573046982197</v>
      </c>
      <c r="AH21">
        <v>0.46039999999999998</v>
      </c>
      <c r="AI21">
        <v>0.71288711288711204</v>
      </c>
      <c r="AJ21">
        <v>0.93036718619765502</v>
      </c>
      <c r="AK21">
        <v>0.45960000000000001</v>
      </c>
      <c r="AL21" t="s">
        <v>28</v>
      </c>
    </row>
    <row r="22" spans="1:38" x14ac:dyDescent="0.25">
      <c r="A22" t="s">
        <v>29</v>
      </c>
      <c r="B22">
        <v>0.81763888888888803</v>
      </c>
      <c r="C22">
        <v>0.95292657605999698</v>
      </c>
      <c r="D22">
        <v>0.66300000000000003</v>
      </c>
      <c r="E22">
        <v>0.815184815184815</v>
      </c>
      <c r="F22">
        <v>0.95389048991354397</v>
      </c>
      <c r="G22">
        <v>0.66200000000000003</v>
      </c>
      <c r="H22">
        <v>0.82097222222222199</v>
      </c>
      <c r="I22">
        <v>0.95416099923234798</v>
      </c>
      <c r="J22">
        <v>0.65800000000000003</v>
      </c>
      <c r="K22">
        <v>0.812187812187812</v>
      </c>
      <c r="L22">
        <v>0.95348837209302295</v>
      </c>
      <c r="M22">
        <v>0.65600000000000003</v>
      </c>
      <c r="N22">
        <v>0.82277777777777705</v>
      </c>
      <c r="O22">
        <v>0.95632179929622796</v>
      </c>
      <c r="P22">
        <v>0.66600000000000004</v>
      </c>
      <c r="Q22">
        <v>0.81818181818181801</v>
      </c>
      <c r="R22">
        <v>0.95689655172413701</v>
      </c>
      <c r="S22">
        <v>0.66600000000000004</v>
      </c>
      <c r="T22">
        <v>0.82</v>
      </c>
      <c r="U22">
        <v>0.95632969442585802</v>
      </c>
      <c r="V22">
        <v>0.66100000000000003</v>
      </c>
      <c r="W22">
        <v>0.815184815184815</v>
      </c>
      <c r="X22">
        <v>0.95389048991354397</v>
      </c>
      <c r="Y22">
        <v>0.66200000000000003</v>
      </c>
      <c r="Z22">
        <v>0.82222222222222197</v>
      </c>
      <c r="AA22">
        <v>0.95572391822276404</v>
      </c>
      <c r="AB22">
        <v>0.65900000000000003</v>
      </c>
      <c r="AC22">
        <v>0.81418581418581404</v>
      </c>
      <c r="AD22">
        <v>0.95375722543352603</v>
      </c>
      <c r="AE22">
        <v>0.66</v>
      </c>
      <c r="AF22">
        <v>0.82072222222222202</v>
      </c>
      <c r="AG22">
        <v>0.95509259744743902</v>
      </c>
      <c r="AH22">
        <v>0.66139999999999999</v>
      </c>
      <c r="AI22">
        <v>0.81498501498501497</v>
      </c>
      <c r="AJ22">
        <v>0.95438462581555505</v>
      </c>
      <c r="AK22">
        <v>0.66120000000000001</v>
      </c>
      <c r="AL22" t="s">
        <v>29</v>
      </c>
    </row>
    <row r="23" spans="1:38" x14ac:dyDescent="0.25">
      <c r="A23" t="s">
        <v>30</v>
      </c>
      <c r="B23">
        <v>0.86097222222222203</v>
      </c>
      <c r="C23">
        <v>0.952631686877632</v>
      </c>
      <c r="D23">
        <v>0.78200000000000003</v>
      </c>
      <c r="E23">
        <v>0.87112887112887105</v>
      </c>
      <c r="F23">
        <v>0.95354523227383803</v>
      </c>
      <c r="G23">
        <v>0.78</v>
      </c>
      <c r="H23">
        <v>0.86250000000000004</v>
      </c>
      <c r="I23">
        <v>0.94955668683876804</v>
      </c>
      <c r="J23">
        <v>0.79400000000000004</v>
      </c>
      <c r="K23">
        <v>0.87712287712287695</v>
      </c>
      <c r="L23">
        <v>0.95203836930455599</v>
      </c>
      <c r="M23">
        <v>0.79400000000000004</v>
      </c>
      <c r="N23">
        <v>0.862916666666666</v>
      </c>
      <c r="O23">
        <v>0.95090010096011501</v>
      </c>
      <c r="P23">
        <v>0.79400000000000004</v>
      </c>
      <c r="Q23">
        <v>0.87612387612387599</v>
      </c>
      <c r="R23">
        <v>0.95192307692307598</v>
      </c>
      <c r="S23">
        <v>0.79200000000000004</v>
      </c>
      <c r="T23">
        <v>0.86430555555555499</v>
      </c>
      <c r="U23">
        <v>0.95165890601119996</v>
      </c>
      <c r="V23">
        <v>0.78800000000000003</v>
      </c>
      <c r="W23">
        <v>0.87412587412587395</v>
      </c>
      <c r="X23">
        <v>0.95169082125603799</v>
      </c>
      <c r="Y23">
        <v>0.78800000000000003</v>
      </c>
      <c r="Z23">
        <v>0.86749999999999905</v>
      </c>
      <c r="AA23">
        <v>0.95039781677700497</v>
      </c>
      <c r="AB23">
        <v>0.77900000000000003</v>
      </c>
      <c r="AC23">
        <v>0.87012987012986998</v>
      </c>
      <c r="AD23">
        <v>0.95121951219512102</v>
      </c>
      <c r="AE23">
        <v>0.78</v>
      </c>
      <c r="AF23">
        <v>0.86363888888888896</v>
      </c>
      <c r="AG23">
        <v>0.95102903949294404</v>
      </c>
      <c r="AH23">
        <v>0.78739999999999999</v>
      </c>
      <c r="AI23">
        <v>0.87372627372627298</v>
      </c>
      <c r="AJ23">
        <v>0.95208340239052602</v>
      </c>
      <c r="AK23">
        <v>0.78680000000000005</v>
      </c>
      <c r="AL23" t="s">
        <v>30</v>
      </c>
    </row>
    <row r="24" spans="1:38" x14ac:dyDescent="0.25">
      <c r="A24" t="s">
        <v>31</v>
      </c>
      <c r="B24">
        <v>0.79222222222222205</v>
      </c>
      <c r="C24">
        <v>0.954356404619773</v>
      </c>
      <c r="D24">
        <v>0.61699999999999999</v>
      </c>
      <c r="E24">
        <v>0.79320679320679299</v>
      </c>
      <c r="F24">
        <v>0.95356037151702699</v>
      </c>
      <c r="G24">
        <v>0.61599999999999999</v>
      </c>
      <c r="H24">
        <v>0.79874999999999996</v>
      </c>
      <c r="I24">
        <v>0.95581125523748101</v>
      </c>
      <c r="J24">
        <v>0.62</v>
      </c>
      <c r="K24">
        <v>0.79520479520479503</v>
      </c>
      <c r="L24">
        <v>0.95665634674922595</v>
      </c>
      <c r="M24">
        <v>0.61799999999999999</v>
      </c>
      <c r="N24">
        <v>0.79777777777777703</v>
      </c>
      <c r="O24">
        <v>0.95511262912881201</v>
      </c>
      <c r="P24">
        <v>0.61</v>
      </c>
      <c r="Q24">
        <v>0.79020979020978999</v>
      </c>
      <c r="R24">
        <v>0.95597484276729505</v>
      </c>
      <c r="S24">
        <v>0.60799999999999998</v>
      </c>
      <c r="T24">
        <v>0.79944444444444396</v>
      </c>
      <c r="U24">
        <v>0.95611588258990698</v>
      </c>
      <c r="V24">
        <v>0.624</v>
      </c>
      <c r="W24">
        <v>0.79720279720279696</v>
      </c>
      <c r="X24">
        <v>0.95412844036697197</v>
      </c>
      <c r="Y24">
        <v>0.624</v>
      </c>
      <c r="Z24">
        <v>0.79930555555555505</v>
      </c>
      <c r="AA24">
        <v>0.95251007906617702</v>
      </c>
      <c r="AB24">
        <v>0.61399999999999999</v>
      </c>
      <c r="AC24">
        <v>0.79320679320679299</v>
      </c>
      <c r="AD24">
        <v>0.95356037151702699</v>
      </c>
      <c r="AE24">
        <v>0.61599999999999999</v>
      </c>
      <c r="AF24">
        <v>0.79749999999999999</v>
      </c>
      <c r="AG24">
        <v>0.95478125012842996</v>
      </c>
      <c r="AH24">
        <v>0.61699999999999999</v>
      </c>
      <c r="AI24">
        <v>0.79380619380619299</v>
      </c>
      <c r="AJ24">
        <v>0.95477607458350999</v>
      </c>
      <c r="AK24">
        <v>0.61639999999999995</v>
      </c>
      <c r="AL24" t="s">
        <v>31</v>
      </c>
    </row>
    <row r="25" spans="1:38" x14ac:dyDescent="0.25">
      <c r="A25" t="s">
        <v>32</v>
      </c>
      <c r="B25">
        <v>0.84152777777777699</v>
      </c>
      <c r="C25">
        <v>0.94009516769398604</v>
      </c>
      <c r="D25">
        <v>0.71599999999999997</v>
      </c>
      <c r="E25">
        <v>0.83516483516483497</v>
      </c>
      <c r="F25">
        <v>0.93963254593175805</v>
      </c>
      <c r="G25">
        <v>0.71599999999999997</v>
      </c>
      <c r="H25">
        <v>0.84041666666666603</v>
      </c>
      <c r="I25">
        <v>0.93989298384841302</v>
      </c>
      <c r="J25">
        <v>0.71899999999999997</v>
      </c>
      <c r="K25">
        <v>0.83616383616383605</v>
      </c>
      <c r="L25">
        <v>0.93979057591623005</v>
      </c>
      <c r="M25">
        <v>0.71799999999999997</v>
      </c>
      <c r="N25">
        <v>0.83861111111111097</v>
      </c>
      <c r="O25">
        <v>0.93965003075658604</v>
      </c>
      <c r="P25">
        <v>0.69699999999999995</v>
      </c>
      <c r="Q25">
        <v>0.828171828171828</v>
      </c>
      <c r="R25">
        <v>0.94086021505376305</v>
      </c>
      <c r="S25">
        <v>0.7</v>
      </c>
      <c r="T25">
        <v>0.836666666666666</v>
      </c>
      <c r="U25">
        <v>0.93941847924038802</v>
      </c>
      <c r="V25">
        <v>0.70599999999999996</v>
      </c>
      <c r="W25">
        <v>0.83016983016983004</v>
      </c>
      <c r="X25">
        <v>0.94117647058823495</v>
      </c>
      <c r="Y25">
        <v>0.70399999999999996</v>
      </c>
      <c r="Z25">
        <v>0.83430555555555497</v>
      </c>
      <c r="AA25">
        <v>0.94028718987243298</v>
      </c>
      <c r="AB25">
        <v>0.70099999999999996</v>
      </c>
      <c r="AC25">
        <v>0.82917082917082896</v>
      </c>
      <c r="AD25">
        <v>0.94101876675603202</v>
      </c>
      <c r="AE25">
        <v>0.70199999999999996</v>
      </c>
      <c r="AF25">
        <v>0.83830555555555497</v>
      </c>
      <c r="AG25">
        <v>0.93986877028236104</v>
      </c>
      <c r="AH25">
        <v>0.70779999999999998</v>
      </c>
      <c r="AI25">
        <v>0.831768231768231</v>
      </c>
      <c r="AJ25">
        <v>0.94049571484920402</v>
      </c>
      <c r="AK25">
        <v>0.70799999999999996</v>
      </c>
      <c r="AL25" t="s">
        <v>32</v>
      </c>
    </row>
    <row r="26" spans="1:38" x14ac:dyDescent="0.25">
      <c r="A26" t="s">
        <v>33</v>
      </c>
      <c r="B26">
        <v>0.90097222222222195</v>
      </c>
      <c r="C26">
        <v>0.94353491712155801</v>
      </c>
      <c r="D26">
        <v>0.84899999999999998</v>
      </c>
      <c r="E26">
        <v>0.90009990009990004</v>
      </c>
      <c r="F26">
        <v>0.94444444444444398</v>
      </c>
      <c r="G26">
        <v>0.85</v>
      </c>
      <c r="H26">
        <v>0.90305555555555495</v>
      </c>
      <c r="I26">
        <v>0.94202634447320699</v>
      </c>
      <c r="J26">
        <v>0.85799999999999998</v>
      </c>
      <c r="K26">
        <v>0.90209790209790197</v>
      </c>
      <c r="L26">
        <v>0.94273127753303898</v>
      </c>
      <c r="M26">
        <v>0.85599999999999998</v>
      </c>
      <c r="N26">
        <v>0.90458333333333296</v>
      </c>
      <c r="O26">
        <v>0.94564182899626303</v>
      </c>
      <c r="P26">
        <v>0.84299999999999997</v>
      </c>
      <c r="Q26">
        <v>0.89710289710289703</v>
      </c>
      <c r="R26">
        <v>0.94407158836688998</v>
      </c>
      <c r="S26">
        <v>0.84399999999999997</v>
      </c>
      <c r="T26">
        <v>0.90083333333333304</v>
      </c>
      <c r="U26">
        <v>0.94277347630562602</v>
      </c>
      <c r="V26">
        <v>0.85399999999999998</v>
      </c>
      <c r="W26">
        <v>0.90109890109890101</v>
      </c>
      <c r="X26">
        <v>0.94260485651214099</v>
      </c>
      <c r="Y26">
        <v>0.85399999999999998</v>
      </c>
      <c r="Z26">
        <v>0.89972222222222198</v>
      </c>
      <c r="AA26">
        <v>0.94904524605637797</v>
      </c>
      <c r="AB26">
        <v>0.85199999999999998</v>
      </c>
      <c r="AC26">
        <v>0.90209790209790197</v>
      </c>
      <c r="AD26">
        <v>0.94666666666666599</v>
      </c>
      <c r="AE26">
        <v>0.85199999999999998</v>
      </c>
      <c r="AF26">
        <v>0.90183333333333304</v>
      </c>
      <c r="AG26">
        <v>0.94460436259060598</v>
      </c>
      <c r="AH26">
        <v>0.85119999999999996</v>
      </c>
      <c r="AI26">
        <v>0.90049950049950001</v>
      </c>
      <c r="AJ26">
        <v>0.94410376670463603</v>
      </c>
      <c r="AK26">
        <v>0.85119999999999996</v>
      </c>
      <c r="AL26" t="s">
        <v>33</v>
      </c>
    </row>
    <row r="27" spans="1:38" x14ac:dyDescent="0.25">
      <c r="A27" t="s">
        <v>34</v>
      </c>
      <c r="B27">
        <v>0.85263888888888795</v>
      </c>
      <c r="C27">
        <v>0.95530575807640605</v>
      </c>
      <c r="D27">
        <v>0.74299999999999999</v>
      </c>
      <c r="E27">
        <v>0.85514485514485505</v>
      </c>
      <c r="F27">
        <v>0.95629820051413805</v>
      </c>
      <c r="G27">
        <v>0.74399999999999999</v>
      </c>
      <c r="H27">
        <v>0.850138888888889</v>
      </c>
      <c r="I27">
        <v>0.95316576122095398</v>
      </c>
      <c r="J27">
        <v>0.752</v>
      </c>
      <c r="K27">
        <v>0.85914085914085903</v>
      </c>
      <c r="L27">
        <v>0.95443037974683498</v>
      </c>
      <c r="M27">
        <v>0.754</v>
      </c>
      <c r="N27">
        <v>0.85277777777777697</v>
      </c>
      <c r="O27">
        <v>0.95202502887440998</v>
      </c>
      <c r="P27">
        <v>0.752</v>
      </c>
      <c r="Q27">
        <v>0.85814185814185795</v>
      </c>
      <c r="R27">
        <v>0.95431472081218205</v>
      </c>
      <c r="S27">
        <v>0.752</v>
      </c>
      <c r="T27">
        <v>0.85208333333333297</v>
      </c>
      <c r="U27">
        <v>0.956251353548351</v>
      </c>
      <c r="V27">
        <v>0.754</v>
      </c>
      <c r="W27">
        <v>0.85914085914085903</v>
      </c>
      <c r="X27">
        <v>0.95443037974683498</v>
      </c>
      <c r="Y27">
        <v>0.754</v>
      </c>
      <c r="Z27">
        <v>0.85791666666666599</v>
      </c>
      <c r="AA27">
        <v>0.95397064136201803</v>
      </c>
      <c r="AB27">
        <v>0.747</v>
      </c>
      <c r="AC27">
        <v>0.85614385614385602</v>
      </c>
      <c r="AD27">
        <v>0.95408163265306101</v>
      </c>
      <c r="AE27">
        <v>0.748</v>
      </c>
      <c r="AF27">
        <v>0.85311111111111104</v>
      </c>
      <c r="AG27">
        <v>0.95414370861642805</v>
      </c>
      <c r="AH27">
        <v>0.74959999999999904</v>
      </c>
      <c r="AI27">
        <v>0.85754245754245695</v>
      </c>
      <c r="AJ27">
        <v>0.95471106269461004</v>
      </c>
      <c r="AK27">
        <v>0.75039999999999996</v>
      </c>
      <c r="AL27" t="s">
        <v>34</v>
      </c>
    </row>
    <row r="28" spans="1:38" x14ac:dyDescent="0.25">
      <c r="A28" t="s">
        <v>35</v>
      </c>
      <c r="B28">
        <v>0.74402777777777696</v>
      </c>
      <c r="C28">
        <v>0.95549632960426001</v>
      </c>
      <c r="D28">
        <v>0.48599999999999999</v>
      </c>
      <c r="E28">
        <v>0.73126873126873104</v>
      </c>
      <c r="F28">
        <v>0.95652173913043403</v>
      </c>
      <c r="G28">
        <v>0.48399999999999999</v>
      </c>
      <c r="H28">
        <v>0.74972222222222196</v>
      </c>
      <c r="I28">
        <v>0.95916862300854999</v>
      </c>
      <c r="J28">
        <v>0.5</v>
      </c>
      <c r="K28">
        <v>0.74025974025973995</v>
      </c>
      <c r="L28">
        <v>0.96153846153846101</v>
      </c>
      <c r="M28">
        <v>0.5</v>
      </c>
      <c r="N28">
        <v>0.74847222222222198</v>
      </c>
      <c r="O28">
        <v>0.96077633970190801</v>
      </c>
      <c r="P28">
        <v>0.48099999999999998</v>
      </c>
      <c r="Q28">
        <v>0.73126873126873104</v>
      </c>
      <c r="R28">
        <v>0.96015936254980006</v>
      </c>
      <c r="S28">
        <v>0.48199999999999998</v>
      </c>
      <c r="T28">
        <v>0.75152777777777702</v>
      </c>
      <c r="U28">
        <v>0.95747865278746402</v>
      </c>
      <c r="V28">
        <v>0.50600000000000001</v>
      </c>
      <c r="W28">
        <v>0.74325674325674296</v>
      </c>
      <c r="X28">
        <v>0.95849056603773497</v>
      </c>
      <c r="Y28">
        <v>0.50800000000000001</v>
      </c>
      <c r="Z28">
        <v>0.75055555555555498</v>
      </c>
      <c r="AA28">
        <v>0.95795734778561703</v>
      </c>
      <c r="AB28">
        <v>0.49199999999999999</v>
      </c>
      <c r="AC28">
        <v>0.73526473526473501</v>
      </c>
      <c r="AD28">
        <v>0.95719844357976602</v>
      </c>
      <c r="AE28">
        <v>0.49199999999999999</v>
      </c>
      <c r="AF28">
        <v>0.74886111111111098</v>
      </c>
      <c r="AG28">
        <v>0.95817545857756004</v>
      </c>
      <c r="AH28">
        <v>0.49299999999999999</v>
      </c>
      <c r="AI28">
        <v>0.73626373626373598</v>
      </c>
      <c r="AJ28">
        <v>0.95878171456723904</v>
      </c>
      <c r="AK28">
        <v>0.49320000000000003</v>
      </c>
      <c r="AL28" t="s">
        <v>35</v>
      </c>
    </row>
    <row r="29" spans="1:38" x14ac:dyDescent="0.25">
      <c r="A29" t="s">
        <v>36</v>
      </c>
      <c r="B29">
        <v>0.86430555555555499</v>
      </c>
      <c r="C29">
        <v>0.95740168038089601</v>
      </c>
      <c r="D29">
        <v>0.70799999999999996</v>
      </c>
      <c r="E29">
        <v>0.83916083916083895</v>
      </c>
      <c r="F29">
        <v>0.95934959349593496</v>
      </c>
      <c r="G29">
        <v>0.70799999999999996</v>
      </c>
      <c r="H29">
        <v>0.86583333333333301</v>
      </c>
      <c r="I29">
        <v>0.95842356408474905</v>
      </c>
      <c r="J29">
        <v>0.69099999999999995</v>
      </c>
      <c r="K29">
        <v>0.83016983016983004</v>
      </c>
      <c r="L29">
        <v>0.95833333333333304</v>
      </c>
      <c r="M29">
        <v>0.69</v>
      </c>
      <c r="N29">
        <v>0.84611111111111104</v>
      </c>
      <c r="O29">
        <v>0.96349552293694996</v>
      </c>
      <c r="P29">
        <v>0.67</v>
      </c>
      <c r="Q29">
        <v>0.82217782217782198</v>
      </c>
      <c r="R29">
        <v>0.96531791907514397</v>
      </c>
      <c r="S29">
        <v>0.66800000000000004</v>
      </c>
      <c r="T29">
        <v>0.85194444444444395</v>
      </c>
      <c r="U29">
        <v>0.96111367978134998</v>
      </c>
      <c r="V29">
        <v>0.67600000000000005</v>
      </c>
      <c r="W29">
        <v>0.82517482517482499</v>
      </c>
      <c r="X29">
        <v>0.96033994334277595</v>
      </c>
      <c r="Y29">
        <v>0.67800000000000005</v>
      </c>
      <c r="Z29">
        <v>0.85291666666666599</v>
      </c>
      <c r="AA29">
        <v>0.96163852472812505</v>
      </c>
      <c r="AB29">
        <v>0.68100000000000005</v>
      </c>
      <c r="AC29">
        <v>0.82617382617382595</v>
      </c>
      <c r="AD29">
        <v>0.96045197740112997</v>
      </c>
      <c r="AE29">
        <v>0.68</v>
      </c>
      <c r="AF29">
        <v>0.856222222222222</v>
      </c>
      <c r="AG29">
        <v>0.96041459438241406</v>
      </c>
      <c r="AH29">
        <v>0.68520000000000003</v>
      </c>
      <c r="AI29">
        <v>0.82857142857142796</v>
      </c>
      <c r="AJ29">
        <v>0.96075855332966298</v>
      </c>
      <c r="AK29">
        <v>0.68479999999999996</v>
      </c>
      <c r="AL29" t="s">
        <v>36</v>
      </c>
    </row>
    <row r="30" spans="1:38" x14ac:dyDescent="0.25">
      <c r="A30" t="s">
        <v>37</v>
      </c>
      <c r="B30">
        <v>0.84916666666666596</v>
      </c>
      <c r="C30">
        <v>0.95984606029890895</v>
      </c>
      <c r="D30">
        <v>0.73599999999999999</v>
      </c>
      <c r="E30">
        <v>0.85214785214785205</v>
      </c>
      <c r="F30">
        <v>0.95833333333333304</v>
      </c>
      <c r="G30">
        <v>0.73599999999999999</v>
      </c>
      <c r="H30">
        <v>0.84763888888888805</v>
      </c>
      <c r="I30">
        <v>0.95788248790084796</v>
      </c>
      <c r="J30">
        <v>0.745</v>
      </c>
      <c r="K30">
        <v>0.85614385614385602</v>
      </c>
      <c r="L30">
        <v>0.95641025641025601</v>
      </c>
      <c r="M30">
        <v>0.746</v>
      </c>
      <c r="N30">
        <v>0.84888888888888803</v>
      </c>
      <c r="O30">
        <v>0.95841856015547999</v>
      </c>
      <c r="P30">
        <v>0.747</v>
      </c>
      <c r="Q30">
        <v>0.85714285714285698</v>
      </c>
      <c r="R30">
        <v>0.95652173913043403</v>
      </c>
      <c r="S30">
        <v>0.748</v>
      </c>
      <c r="T30">
        <v>0.850833333333333</v>
      </c>
      <c r="U30">
        <v>0.95844853937548402</v>
      </c>
      <c r="V30">
        <v>0.749</v>
      </c>
      <c r="W30">
        <v>0.85814185814185795</v>
      </c>
      <c r="X30">
        <v>0.95663265306122403</v>
      </c>
      <c r="Y30">
        <v>0.75</v>
      </c>
      <c r="Z30">
        <v>0.85527777777777703</v>
      </c>
      <c r="AA30">
        <v>0.95762923853063298</v>
      </c>
      <c r="AB30">
        <v>0.73799999999999999</v>
      </c>
      <c r="AC30">
        <v>0.85314685314685301</v>
      </c>
      <c r="AD30">
        <v>0.95607235142118796</v>
      </c>
      <c r="AE30">
        <v>0.74</v>
      </c>
      <c r="AF30">
        <v>0.85036111111111101</v>
      </c>
      <c r="AG30">
        <v>0.95844497725227096</v>
      </c>
      <c r="AH30">
        <v>0.74299999999999999</v>
      </c>
      <c r="AI30">
        <v>0.85534465534465498</v>
      </c>
      <c r="AJ30">
        <v>0.95679406667128697</v>
      </c>
      <c r="AK30">
        <v>0.74399999999999999</v>
      </c>
      <c r="AL30" t="s">
        <v>37</v>
      </c>
    </row>
    <row r="31" spans="1:38" x14ac:dyDescent="0.25">
      <c r="A31" t="s">
        <v>38</v>
      </c>
      <c r="B31">
        <v>0.70819444444444402</v>
      </c>
      <c r="C31">
        <v>0.95668629303556496</v>
      </c>
      <c r="D31">
        <v>0.41</v>
      </c>
      <c r="E31">
        <v>0.69630369630369604</v>
      </c>
      <c r="F31">
        <v>0.95794392523364402</v>
      </c>
      <c r="G31">
        <v>0.41</v>
      </c>
      <c r="H31">
        <v>0.71472222222222204</v>
      </c>
      <c r="I31">
        <v>0.96484819950568401</v>
      </c>
      <c r="J31">
        <v>0.41599999999999998</v>
      </c>
      <c r="K31">
        <v>0.70029970029970001</v>
      </c>
      <c r="L31">
        <v>0.96296296296296202</v>
      </c>
      <c r="M31">
        <v>0.41599999999999998</v>
      </c>
      <c r="N31">
        <v>0.70930555555555497</v>
      </c>
      <c r="O31">
        <v>0.96183321135833899</v>
      </c>
      <c r="P31">
        <v>0.40300000000000002</v>
      </c>
      <c r="Q31">
        <v>0.694305694305694</v>
      </c>
      <c r="R31">
        <v>0.96190476190476104</v>
      </c>
      <c r="S31">
        <v>0.40400000000000003</v>
      </c>
      <c r="T31">
        <v>0.71861111111111098</v>
      </c>
      <c r="U31">
        <v>0.95781003229383499</v>
      </c>
      <c r="V31">
        <v>0.42799999999999999</v>
      </c>
      <c r="W31">
        <v>0.70529470529470495</v>
      </c>
      <c r="X31">
        <v>0.95964125560538105</v>
      </c>
      <c r="Y31">
        <v>0.42799999999999999</v>
      </c>
      <c r="Z31">
        <v>0.71541666666666603</v>
      </c>
      <c r="AA31">
        <v>0.95969395647639499</v>
      </c>
      <c r="AB31">
        <v>0.41199999999999998</v>
      </c>
      <c r="AC31">
        <v>0.69730269730269701</v>
      </c>
      <c r="AD31">
        <v>0.95813953488372094</v>
      </c>
      <c r="AE31">
        <v>0.41199999999999998</v>
      </c>
      <c r="AF31">
        <v>0.71325000000000005</v>
      </c>
      <c r="AG31">
        <v>0.96017433853396394</v>
      </c>
      <c r="AH31">
        <v>0.4138</v>
      </c>
      <c r="AI31">
        <v>0.69870129870129805</v>
      </c>
      <c r="AJ31">
        <v>0.96011848811809397</v>
      </c>
      <c r="AK31">
        <v>0.41399999999999998</v>
      </c>
      <c r="AL31" t="s">
        <v>38</v>
      </c>
    </row>
    <row r="32" spans="1:38" x14ac:dyDescent="0.25">
      <c r="A32" t="s">
        <v>39</v>
      </c>
      <c r="B32">
        <v>0.85624999999999996</v>
      </c>
      <c r="C32">
        <v>0.96063798975647996</v>
      </c>
      <c r="D32">
        <v>0.751</v>
      </c>
      <c r="E32">
        <v>0.85914085914085903</v>
      </c>
      <c r="F32">
        <v>0.95907928388746799</v>
      </c>
      <c r="G32">
        <v>0.75</v>
      </c>
      <c r="H32">
        <v>0.85430555555555499</v>
      </c>
      <c r="I32">
        <v>0.95697699877803399</v>
      </c>
      <c r="J32">
        <v>0.76200000000000001</v>
      </c>
      <c r="K32">
        <v>0.86413586413586396</v>
      </c>
      <c r="L32">
        <v>0.957286432160804</v>
      </c>
      <c r="M32">
        <v>0.76200000000000001</v>
      </c>
      <c r="N32">
        <v>0.85708333333333298</v>
      </c>
      <c r="O32">
        <v>0.95825100730818902</v>
      </c>
      <c r="P32">
        <v>0.76200000000000001</v>
      </c>
      <c r="Q32">
        <v>0.863136863136863</v>
      </c>
      <c r="R32">
        <v>0.957178841309823</v>
      </c>
      <c r="S32">
        <v>0.76</v>
      </c>
      <c r="T32">
        <v>0.85750000000000004</v>
      </c>
      <c r="U32">
        <v>0.95531816127959002</v>
      </c>
      <c r="V32">
        <v>0.76200000000000001</v>
      </c>
      <c r="W32">
        <v>0.86413586413586396</v>
      </c>
      <c r="X32">
        <v>0.957286432160804</v>
      </c>
      <c r="Y32">
        <v>0.76200000000000001</v>
      </c>
      <c r="Z32">
        <v>0.86444444444444402</v>
      </c>
      <c r="AA32">
        <v>0.955062456624997</v>
      </c>
      <c r="AB32">
        <v>0.75700000000000001</v>
      </c>
      <c r="AC32">
        <v>0.86113886113886096</v>
      </c>
      <c r="AD32">
        <v>0.95696202531645502</v>
      </c>
      <c r="AE32">
        <v>0.75600000000000001</v>
      </c>
      <c r="AF32">
        <v>0.85791666666666599</v>
      </c>
      <c r="AG32">
        <v>0.95724932274945795</v>
      </c>
      <c r="AH32">
        <v>0.75880000000000003</v>
      </c>
      <c r="AI32">
        <v>0.86233766233766196</v>
      </c>
      <c r="AJ32">
        <v>0.95755860296707096</v>
      </c>
      <c r="AK32">
        <v>0.75800000000000001</v>
      </c>
      <c r="AL32" t="s">
        <v>39</v>
      </c>
    </row>
    <row r="33" spans="1:38" x14ac:dyDescent="0.25">
      <c r="A33" t="s">
        <v>40</v>
      </c>
      <c r="B33">
        <v>0.72750000000000004</v>
      </c>
      <c r="C33">
        <v>0.96183263537770303</v>
      </c>
      <c r="D33">
        <v>0.46</v>
      </c>
      <c r="E33">
        <v>0.72127872127872095</v>
      </c>
      <c r="F33">
        <v>0.96234309623430903</v>
      </c>
      <c r="G33">
        <v>0.46</v>
      </c>
      <c r="H33">
        <v>0.73513888888888901</v>
      </c>
      <c r="I33">
        <v>0.96548318787417498</v>
      </c>
      <c r="J33">
        <v>0.46500000000000002</v>
      </c>
      <c r="K33">
        <v>0.72527472527472503</v>
      </c>
      <c r="L33">
        <v>0.96680497925311204</v>
      </c>
      <c r="M33">
        <v>0.46600000000000003</v>
      </c>
      <c r="N33">
        <v>0.73</v>
      </c>
      <c r="O33">
        <v>0.967934798526353</v>
      </c>
      <c r="P33">
        <v>0.45400000000000001</v>
      </c>
      <c r="Q33">
        <v>0.72027972027971998</v>
      </c>
      <c r="R33">
        <v>0.96610169491525399</v>
      </c>
      <c r="S33">
        <v>0.45600000000000002</v>
      </c>
      <c r="T33">
        <v>0.73763888888888896</v>
      </c>
      <c r="U33">
        <v>0.96597352866027297</v>
      </c>
      <c r="V33">
        <v>0.48199999999999998</v>
      </c>
      <c r="W33">
        <v>0.73326673326673297</v>
      </c>
      <c r="X33">
        <v>0.96414342629481997</v>
      </c>
      <c r="Y33">
        <v>0.48399999999999999</v>
      </c>
      <c r="Z33">
        <v>0.738611111111111</v>
      </c>
      <c r="AA33">
        <v>0.96100243759856196</v>
      </c>
      <c r="AB33">
        <v>0.46500000000000002</v>
      </c>
      <c r="AC33">
        <v>0.72427572427572395</v>
      </c>
      <c r="AD33">
        <v>0.96280991735537103</v>
      </c>
      <c r="AE33">
        <v>0.46600000000000003</v>
      </c>
      <c r="AF33">
        <v>0.73377777777777697</v>
      </c>
      <c r="AG33">
        <v>0.96444531760741303</v>
      </c>
      <c r="AH33">
        <v>0.4652</v>
      </c>
      <c r="AI33">
        <v>0.72487512487512495</v>
      </c>
      <c r="AJ33">
        <v>0.96444062281057297</v>
      </c>
      <c r="AK33">
        <v>0.46639999999999998</v>
      </c>
      <c r="AL33" t="s">
        <v>40</v>
      </c>
    </row>
    <row r="34" spans="1:38" x14ac:dyDescent="0.25">
      <c r="A34" t="s">
        <v>41</v>
      </c>
      <c r="B34">
        <v>0.86250000000000004</v>
      </c>
      <c r="C34">
        <v>0.95934885863521602</v>
      </c>
      <c r="D34">
        <v>0.77400000000000002</v>
      </c>
      <c r="E34">
        <v>0.87112887112887105</v>
      </c>
      <c r="F34">
        <v>0.96029776674937894</v>
      </c>
      <c r="G34">
        <v>0.77400000000000002</v>
      </c>
      <c r="H34">
        <v>0.861527777777777</v>
      </c>
      <c r="I34">
        <v>0.95818705732179099</v>
      </c>
      <c r="J34">
        <v>0.78200000000000003</v>
      </c>
      <c r="K34">
        <v>0.87512487512487502</v>
      </c>
      <c r="L34">
        <v>0.95843520782395997</v>
      </c>
      <c r="M34">
        <v>0.78400000000000003</v>
      </c>
      <c r="N34">
        <v>0.86555555555555497</v>
      </c>
      <c r="O34">
        <v>0.95898918906679498</v>
      </c>
      <c r="P34">
        <v>0.78500000000000003</v>
      </c>
      <c r="Q34">
        <v>0.87712287712287695</v>
      </c>
      <c r="R34">
        <v>0.96088019559902205</v>
      </c>
      <c r="S34">
        <v>0.78600000000000003</v>
      </c>
      <c r="T34">
        <v>0.86486111111111097</v>
      </c>
      <c r="U34">
        <v>0.95652468633792997</v>
      </c>
      <c r="V34">
        <v>0.78200000000000003</v>
      </c>
      <c r="W34">
        <v>0.87512487512487502</v>
      </c>
      <c r="X34">
        <v>0.95843520782395997</v>
      </c>
      <c r="Y34">
        <v>0.78400000000000003</v>
      </c>
      <c r="Z34">
        <v>0.86749999999999905</v>
      </c>
      <c r="AA34">
        <v>0.95789751948252799</v>
      </c>
      <c r="AB34">
        <v>0.77700000000000002</v>
      </c>
      <c r="AC34">
        <v>0.87112887112887105</v>
      </c>
      <c r="AD34">
        <v>0.95802469135802404</v>
      </c>
      <c r="AE34">
        <v>0.77600000000000002</v>
      </c>
      <c r="AF34">
        <v>0.86438888888888799</v>
      </c>
      <c r="AG34">
        <v>0.95818946216885204</v>
      </c>
      <c r="AH34">
        <v>0.78</v>
      </c>
      <c r="AI34">
        <v>0.87392607392607302</v>
      </c>
      <c r="AJ34">
        <v>0.95921461387086904</v>
      </c>
      <c r="AK34">
        <v>0.78079999999999905</v>
      </c>
      <c r="AL34" t="s">
        <v>41</v>
      </c>
    </row>
    <row r="35" spans="1:38" x14ac:dyDescent="0.25">
      <c r="A35" t="s">
        <v>42</v>
      </c>
      <c r="B35">
        <v>0.97902097902097895</v>
      </c>
      <c r="C35">
        <v>0.98189134808853096</v>
      </c>
      <c r="D35">
        <v>0.97599999999999998</v>
      </c>
      <c r="E35">
        <v>0.97902097902097895</v>
      </c>
      <c r="F35">
        <v>0.98189134808853096</v>
      </c>
      <c r="G35">
        <v>0.97599999999999998</v>
      </c>
      <c r="H35">
        <v>0.97802197802197799</v>
      </c>
      <c r="I35">
        <v>0.98577235772357696</v>
      </c>
      <c r="J35">
        <v>0.97</v>
      </c>
      <c r="K35">
        <v>0.97802197802197799</v>
      </c>
      <c r="L35">
        <v>0.98577235772357696</v>
      </c>
      <c r="M35">
        <v>0.97</v>
      </c>
      <c r="N35">
        <v>0.97802197802197799</v>
      </c>
      <c r="O35">
        <v>0.97991967871485897</v>
      </c>
      <c r="P35">
        <v>0.97599999999999998</v>
      </c>
      <c r="Q35">
        <v>0.97802197802197799</v>
      </c>
      <c r="R35">
        <v>0.97991967871485897</v>
      </c>
      <c r="S35">
        <v>0.97599999999999998</v>
      </c>
      <c r="T35">
        <v>0.98001998001998003</v>
      </c>
      <c r="U35">
        <v>0.98</v>
      </c>
      <c r="V35">
        <v>0.98</v>
      </c>
      <c r="W35">
        <v>0.98001998001998003</v>
      </c>
      <c r="X35">
        <v>0.98</v>
      </c>
      <c r="Y35">
        <v>0.98</v>
      </c>
      <c r="Z35">
        <v>0.98001998001998003</v>
      </c>
      <c r="AA35">
        <v>0.98</v>
      </c>
      <c r="AB35">
        <v>0.98</v>
      </c>
      <c r="AC35">
        <v>0.98001998001998003</v>
      </c>
      <c r="AD35">
        <v>0.98</v>
      </c>
      <c r="AE35">
        <v>0.98</v>
      </c>
      <c r="AF35">
        <v>0.97902097902097895</v>
      </c>
      <c r="AG35">
        <v>0.98151667690539302</v>
      </c>
      <c r="AH35">
        <v>0.97639999999999905</v>
      </c>
      <c r="AI35" s="1">
        <v>0.97902097902097895</v>
      </c>
      <c r="AJ35">
        <v>0.98151667690539302</v>
      </c>
      <c r="AK35">
        <v>0.97639999999999905</v>
      </c>
      <c r="AL35" t="s">
        <v>42</v>
      </c>
    </row>
    <row r="36" spans="1:38" x14ac:dyDescent="0.25">
      <c r="A36" t="s">
        <v>43</v>
      </c>
      <c r="B36">
        <v>0.97802197802197799</v>
      </c>
      <c r="C36">
        <v>0.98577235772357696</v>
      </c>
      <c r="D36">
        <v>0.97</v>
      </c>
      <c r="E36">
        <v>0.97802197802197799</v>
      </c>
      <c r="F36">
        <v>0.98577235772357696</v>
      </c>
      <c r="G36">
        <v>0.97</v>
      </c>
      <c r="H36">
        <v>0.97502497502497498</v>
      </c>
      <c r="I36">
        <v>0.98568507157464202</v>
      </c>
      <c r="J36">
        <v>0.96399999999999997</v>
      </c>
      <c r="K36">
        <v>0.97502497502497498</v>
      </c>
      <c r="L36">
        <v>0.98568507157464202</v>
      </c>
      <c r="M36">
        <v>0.96399999999999997</v>
      </c>
      <c r="N36">
        <v>0.97702297702297702</v>
      </c>
      <c r="O36">
        <v>0.98181818181818103</v>
      </c>
      <c r="P36">
        <v>0.97199999999999998</v>
      </c>
      <c r="Q36">
        <v>0.97702297702297702</v>
      </c>
      <c r="R36">
        <v>0.98181818181818103</v>
      </c>
      <c r="S36">
        <v>0.97199999999999998</v>
      </c>
      <c r="T36">
        <v>0.97302697302697305</v>
      </c>
      <c r="U36">
        <v>0.97777777777777697</v>
      </c>
      <c r="V36">
        <v>0.96799999999999997</v>
      </c>
      <c r="W36">
        <v>0.97302697302697305</v>
      </c>
      <c r="X36">
        <v>0.97777777777777697</v>
      </c>
      <c r="Y36">
        <v>0.96799999999999997</v>
      </c>
      <c r="Z36">
        <v>0.97502497502497498</v>
      </c>
      <c r="AA36">
        <v>0.97786720321931497</v>
      </c>
      <c r="AB36">
        <v>0.97199999999999998</v>
      </c>
      <c r="AC36">
        <v>0.97502497502497498</v>
      </c>
      <c r="AD36">
        <v>0.97786720321931497</v>
      </c>
      <c r="AE36">
        <v>0.97199999999999998</v>
      </c>
      <c r="AF36">
        <v>0.97562437562437498</v>
      </c>
      <c r="AG36">
        <v>0.98178411842269797</v>
      </c>
      <c r="AH36">
        <v>0.96919999999999995</v>
      </c>
      <c r="AI36">
        <v>0.97562437562437498</v>
      </c>
      <c r="AJ36" s="1">
        <v>0.98178411842269797</v>
      </c>
      <c r="AK36">
        <v>0.96919999999999995</v>
      </c>
      <c r="AL36" t="s">
        <v>43</v>
      </c>
    </row>
    <row r="37" spans="1:38" x14ac:dyDescent="0.25">
      <c r="A37" t="s">
        <v>44</v>
      </c>
      <c r="B37">
        <v>0.97702297702297702</v>
      </c>
      <c r="C37">
        <v>0.97795591182364705</v>
      </c>
      <c r="D37">
        <v>0.97599999999999998</v>
      </c>
      <c r="E37">
        <v>0.97702297702297702</v>
      </c>
      <c r="F37">
        <v>0.97795591182364705</v>
      </c>
      <c r="G37">
        <v>0.97599999999999998</v>
      </c>
      <c r="H37">
        <v>0.97902097902097895</v>
      </c>
      <c r="I37">
        <v>0.98189134808853096</v>
      </c>
      <c r="J37">
        <v>0.97599999999999998</v>
      </c>
      <c r="K37">
        <v>0.97902097902097895</v>
      </c>
      <c r="L37">
        <v>0.98189134808853096</v>
      </c>
      <c r="M37">
        <v>0.97599999999999998</v>
      </c>
      <c r="N37">
        <v>0.98001998001998003</v>
      </c>
      <c r="O37">
        <v>0.98</v>
      </c>
      <c r="P37">
        <v>0.98</v>
      </c>
      <c r="Q37">
        <v>0.98001998001998003</v>
      </c>
      <c r="R37">
        <v>0.98</v>
      </c>
      <c r="S37">
        <v>0.98</v>
      </c>
      <c r="T37">
        <v>0.97902097902097895</v>
      </c>
      <c r="U37">
        <v>0.97804391217564801</v>
      </c>
      <c r="V37">
        <v>0.98</v>
      </c>
      <c r="W37">
        <v>0.97902097902097895</v>
      </c>
      <c r="X37">
        <v>0.97804391217564801</v>
      </c>
      <c r="Y37">
        <v>0.98</v>
      </c>
      <c r="Z37">
        <v>0.98001998001998003</v>
      </c>
      <c r="AA37">
        <v>0.98</v>
      </c>
      <c r="AB37">
        <v>0.98</v>
      </c>
      <c r="AC37">
        <v>0.98001998001998003</v>
      </c>
      <c r="AD37">
        <v>0.98</v>
      </c>
      <c r="AE37">
        <v>0.98</v>
      </c>
      <c r="AF37">
        <v>0.97902097902097895</v>
      </c>
      <c r="AG37">
        <v>0.97957823441756497</v>
      </c>
      <c r="AH37">
        <v>0.97839999999999905</v>
      </c>
      <c r="AI37" s="1">
        <v>0.97902097902097895</v>
      </c>
      <c r="AJ37">
        <v>0.97957823441756497</v>
      </c>
      <c r="AK37">
        <v>0.97839999999999905</v>
      </c>
      <c r="AL37" t="s">
        <v>44</v>
      </c>
    </row>
    <row r="38" spans="1:38" x14ac:dyDescent="0.25">
      <c r="A38" t="s">
        <v>45</v>
      </c>
      <c r="B38">
        <v>0.97802197802197799</v>
      </c>
      <c r="C38">
        <v>0.98380566801619396</v>
      </c>
      <c r="D38">
        <v>0.97199999999999998</v>
      </c>
      <c r="E38">
        <v>0.97802197802197799</v>
      </c>
      <c r="F38">
        <v>0.98380566801619396</v>
      </c>
      <c r="G38">
        <v>0.97199999999999998</v>
      </c>
      <c r="H38">
        <v>0.97702297702297702</v>
      </c>
      <c r="I38">
        <v>0.98574338085539703</v>
      </c>
      <c r="J38">
        <v>0.96799999999999997</v>
      </c>
      <c r="K38">
        <v>0.97702297702297702</v>
      </c>
      <c r="L38">
        <v>0.98574338085539703</v>
      </c>
      <c r="M38">
        <v>0.96799999999999997</v>
      </c>
      <c r="N38">
        <v>0.97702297702297702</v>
      </c>
      <c r="O38">
        <v>0.97987927565392297</v>
      </c>
      <c r="P38">
        <v>0.97399999999999998</v>
      </c>
      <c r="Q38">
        <v>0.97702297702297702</v>
      </c>
      <c r="R38">
        <v>0.97987927565392297</v>
      </c>
      <c r="S38">
        <v>0.97399999999999998</v>
      </c>
      <c r="T38">
        <v>0.97602397602397595</v>
      </c>
      <c r="U38">
        <v>0.977911646586345</v>
      </c>
      <c r="V38">
        <v>0.97399999999999998</v>
      </c>
      <c r="W38">
        <v>0.97602397602397595</v>
      </c>
      <c r="X38">
        <v>0.977911646586345</v>
      </c>
      <c r="Y38">
        <v>0.97399999999999998</v>
      </c>
      <c r="Z38">
        <v>0.97502497502497498</v>
      </c>
      <c r="AA38">
        <v>0.97595190380761498</v>
      </c>
      <c r="AB38">
        <v>0.97399999999999998</v>
      </c>
      <c r="AC38">
        <v>0.97502497502497498</v>
      </c>
      <c r="AD38">
        <v>0.97595190380761498</v>
      </c>
      <c r="AE38">
        <v>0.97399999999999998</v>
      </c>
      <c r="AF38">
        <v>0.97662337662337595</v>
      </c>
      <c r="AG38">
        <v>0.98065837498389496</v>
      </c>
      <c r="AH38">
        <v>0.97240000000000004</v>
      </c>
      <c r="AI38">
        <v>0.97662337662337595</v>
      </c>
      <c r="AJ38">
        <v>0.98065837498389496</v>
      </c>
      <c r="AK38">
        <v>0.97240000000000004</v>
      </c>
      <c r="AL38" t="s">
        <v>45</v>
      </c>
    </row>
    <row r="39" spans="1:38" x14ac:dyDescent="0.25">
      <c r="A39" t="s">
        <v>46</v>
      </c>
      <c r="B39">
        <v>0.97402597402597402</v>
      </c>
      <c r="C39">
        <v>0.97975708502024295</v>
      </c>
      <c r="D39">
        <v>0.96799999999999997</v>
      </c>
      <c r="E39">
        <v>0.97402597402597402</v>
      </c>
      <c r="F39">
        <v>0.97975708502024295</v>
      </c>
      <c r="G39">
        <v>0.96799999999999997</v>
      </c>
      <c r="H39">
        <v>0.97602397602397595</v>
      </c>
      <c r="I39">
        <v>0.98373983739837401</v>
      </c>
      <c r="J39">
        <v>0.96799999999999997</v>
      </c>
      <c r="K39">
        <v>0.97602397602397595</v>
      </c>
      <c r="L39">
        <v>0.98373983739837401</v>
      </c>
      <c r="M39">
        <v>0.96799999999999997</v>
      </c>
      <c r="N39">
        <v>0.97702297702297702</v>
      </c>
      <c r="O39">
        <v>0.97987927565392297</v>
      </c>
      <c r="P39">
        <v>0.97399999999999998</v>
      </c>
      <c r="Q39">
        <v>0.97702297702297702</v>
      </c>
      <c r="R39">
        <v>0.97987927565392297</v>
      </c>
      <c r="S39">
        <v>0.97399999999999998</v>
      </c>
      <c r="T39">
        <v>0.97702297702297702</v>
      </c>
      <c r="U39">
        <v>0.97987927565392297</v>
      </c>
      <c r="V39">
        <v>0.97399999999999998</v>
      </c>
      <c r="W39">
        <v>0.97702297702297702</v>
      </c>
      <c r="X39">
        <v>0.97987927565392297</v>
      </c>
      <c r="Y39">
        <v>0.97399999999999998</v>
      </c>
      <c r="Z39">
        <v>0.97802197802197799</v>
      </c>
      <c r="AA39">
        <v>0.97991967871485897</v>
      </c>
      <c r="AB39">
        <v>0.97599999999999998</v>
      </c>
      <c r="AC39">
        <v>0.97802197802197799</v>
      </c>
      <c r="AD39">
        <v>0.97991967871485897</v>
      </c>
      <c r="AE39">
        <v>0.97599999999999998</v>
      </c>
      <c r="AF39">
        <v>0.97642357642357602</v>
      </c>
      <c r="AG39">
        <v>0.98063503048826395</v>
      </c>
      <c r="AH39">
        <v>0.97199999999999998</v>
      </c>
      <c r="AI39">
        <v>0.97642357642357602</v>
      </c>
      <c r="AJ39">
        <v>0.98063503048826395</v>
      </c>
      <c r="AK39">
        <v>0.97199999999999998</v>
      </c>
      <c r="AL39" t="s">
        <v>46</v>
      </c>
    </row>
    <row r="40" spans="1:38" x14ac:dyDescent="0.25">
      <c r="A40" t="s">
        <v>47</v>
      </c>
      <c r="B40">
        <v>0.97902097902097895</v>
      </c>
      <c r="C40">
        <v>0.98383838383838296</v>
      </c>
      <c r="D40">
        <v>0.97399999999999998</v>
      </c>
      <c r="E40">
        <v>0.97902097902097895</v>
      </c>
      <c r="F40">
        <v>0.98383838383838296</v>
      </c>
      <c r="G40">
        <v>0.97399999999999998</v>
      </c>
      <c r="H40">
        <v>0.97502497502497498</v>
      </c>
      <c r="I40">
        <v>0.98370672097759604</v>
      </c>
      <c r="J40">
        <v>0.96599999999999997</v>
      </c>
      <c r="K40">
        <v>0.97502497502497498</v>
      </c>
      <c r="L40">
        <v>0.98370672097759604</v>
      </c>
      <c r="M40">
        <v>0.96599999999999997</v>
      </c>
      <c r="N40">
        <v>0.97502497502497498</v>
      </c>
      <c r="O40">
        <v>0.979797979797979</v>
      </c>
      <c r="P40">
        <v>0.97</v>
      </c>
      <c r="Q40">
        <v>0.97502497502497498</v>
      </c>
      <c r="R40">
        <v>0.979797979797979</v>
      </c>
      <c r="S40">
        <v>0.97</v>
      </c>
      <c r="T40">
        <v>0.97302697302697305</v>
      </c>
      <c r="U40">
        <v>0.97777777777777697</v>
      </c>
      <c r="V40">
        <v>0.96799999999999997</v>
      </c>
      <c r="W40">
        <v>0.97302697302697305</v>
      </c>
      <c r="X40">
        <v>0.97777777777777697</v>
      </c>
      <c r="Y40">
        <v>0.96799999999999997</v>
      </c>
      <c r="Z40">
        <v>0.97502497502497498</v>
      </c>
      <c r="AA40">
        <v>0.97595190380761498</v>
      </c>
      <c r="AB40">
        <v>0.97399999999999998</v>
      </c>
      <c r="AC40">
        <v>0.97502497502497498</v>
      </c>
      <c r="AD40">
        <v>0.97595190380761498</v>
      </c>
      <c r="AE40">
        <v>0.97399999999999998</v>
      </c>
      <c r="AF40">
        <v>0.97542457542457495</v>
      </c>
      <c r="AG40">
        <v>0.98021455323986995</v>
      </c>
      <c r="AH40">
        <v>0.97040000000000004</v>
      </c>
      <c r="AI40">
        <v>0.97542457542457495</v>
      </c>
      <c r="AJ40">
        <v>0.98021455323986995</v>
      </c>
      <c r="AK40">
        <v>0.97040000000000004</v>
      </c>
      <c r="AL40" t="s">
        <v>47</v>
      </c>
    </row>
    <row r="41" spans="1:38" x14ac:dyDescent="0.25">
      <c r="A41" t="s">
        <v>48</v>
      </c>
      <c r="B41">
        <v>0.97702297702297702</v>
      </c>
      <c r="C41">
        <v>0.97795591182364705</v>
      </c>
      <c r="D41">
        <v>0.97599999999999998</v>
      </c>
      <c r="E41">
        <v>0.97702297702297702</v>
      </c>
      <c r="F41">
        <v>0.97795591182364705</v>
      </c>
      <c r="G41">
        <v>0.97599999999999998</v>
      </c>
      <c r="H41">
        <v>0.97702297702297702</v>
      </c>
      <c r="I41">
        <v>0.97987927565392297</v>
      </c>
      <c r="J41">
        <v>0.97399999999999998</v>
      </c>
      <c r="K41">
        <v>0.97702297702297702</v>
      </c>
      <c r="L41">
        <v>0.97987927565392297</v>
      </c>
      <c r="M41">
        <v>0.97399999999999998</v>
      </c>
      <c r="N41">
        <v>0.98001998001998003</v>
      </c>
      <c r="O41">
        <v>0.97808764940239001</v>
      </c>
      <c r="P41">
        <v>0.98199999999999998</v>
      </c>
      <c r="Q41">
        <v>0.98001998001998003</v>
      </c>
      <c r="R41">
        <v>0.97808764940239001</v>
      </c>
      <c r="S41">
        <v>0.98199999999999998</v>
      </c>
      <c r="T41">
        <v>0.97802197802197799</v>
      </c>
      <c r="U41">
        <v>0.97420634920634896</v>
      </c>
      <c r="V41">
        <v>0.98199999999999998</v>
      </c>
      <c r="W41">
        <v>0.97802197802197799</v>
      </c>
      <c r="X41">
        <v>0.97420634920634896</v>
      </c>
      <c r="Y41">
        <v>0.98199999999999998</v>
      </c>
      <c r="Z41">
        <v>0.97702297702297702</v>
      </c>
      <c r="AA41">
        <v>0.97795591182364705</v>
      </c>
      <c r="AB41">
        <v>0.97599999999999998</v>
      </c>
      <c r="AC41">
        <v>0.97702297702297702</v>
      </c>
      <c r="AD41">
        <v>0.97795591182364705</v>
      </c>
      <c r="AE41">
        <v>0.97599999999999998</v>
      </c>
      <c r="AF41">
        <v>0.97782217782217695</v>
      </c>
      <c r="AG41">
        <v>0.97761701958199099</v>
      </c>
      <c r="AH41">
        <v>0.97799999999999998</v>
      </c>
      <c r="AI41">
        <v>0.97782217782217695</v>
      </c>
      <c r="AJ41">
        <v>0.97761701958199099</v>
      </c>
      <c r="AK41">
        <v>0.97799999999999998</v>
      </c>
      <c r="AL41" t="s">
        <v>48</v>
      </c>
    </row>
    <row r="42" spans="1:38" x14ac:dyDescent="0.25">
      <c r="A42" t="s">
        <v>49</v>
      </c>
      <c r="B42">
        <v>0.97602397602397595</v>
      </c>
      <c r="C42">
        <v>0.97983870967741904</v>
      </c>
      <c r="D42">
        <v>0.97199999999999998</v>
      </c>
      <c r="E42">
        <v>0.97602397602397595</v>
      </c>
      <c r="F42">
        <v>0.97983870967741904</v>
      </c>
      <c r="G42">
        <v>0.97199999999999998</v>
      </c>
      <c r="H42">
        <v>0.97802197802197799</v>
      </c>
      <c r="I42">
        <v>0.98380566801619396</v>
      </c>
      <c r="J42">
        <v>0.97199999999999998</v>
      </c>
      <c r="K42">
        <v>0.97802197802197799</v>
      </c>
      <c r="L42">
        <v>0.98380566801619396</v>
      </c>
      <c r="M42">
        <v>0.97199999999999998</v>
      </c>
      <c r="N42">
        <v>0.98001998001998003</v>
      </c>
      <c r="O42">
        <v>0.98</v>
      </c>
      <c r="P42">
        <v>0.98</v>
      </c>
      <c r="Q42">
        <v>0.98001998001998003</v>
      </c>
      <c r="R42">
        <v>0.98</v>
      </c>
      <c r="S42">
        <v>0.98</v>
      </c>
      <c r="T42">
        <v>0.97902097902097895</v>
      </c>
      <c r="U42">
        <v>0.97995991983967901</v>
      </c>
      <c r="V42">
        <v>0.97799999999999998</v>
      </c>
      <c r="W42">
        <v>0.97902097902097895</v>
      </c>
      <c r="X42">
        <v>0.97995991983967901</v>
      </c>
      <c r="Y42">
        <v>0.97799999999999998</v>
      </c>
      <c r="Z42">
        <v>0.97802197802197799</v>
      </c>
      <c r="AA42">
        <v>0.97991967871485897</v>
      </c>
      <c r="AB42">
        <v>0.97599999999999998</v>
      </c>
      <c r="AC42">
        <v>0.97802197802197799</v>
      </c>
      <c r="AD42">
        <v>0.97991967871485897</v>
      </c>
      <c r="AE42">
        <v>0.97599999999999998</v>
      </c>
      <c r="AF42">
        <v>0.97822177822177803</v>
      </c>
      <c r="AG42">
        <v>0.98070479524962995</v>
      </c>
      <c r="AH42">
        <v>0.97560000000000002</v>
      </c>
      <c r="AI42">
        <v>0.97822177822177803</v>
      </c>
      <c r="AJ42">
        <v>0.98070479524962995</v>
      </c>
      <c r="AK42">
        <v>0.97560000000000002</v>
      </c>
      <c r="AL42" t="s">
        <v>49</v>
      </c>
    </row>
    <row r="43" spans="1:38" x14ac:dyDescent="0.25">
      <c r="A43" t="s">
        <v>50</v>
      </c>
      <c r="B43">
        <v>0.97802197802197799</v>
      </c>
      <c r="C43">
        <v>0.97609561752988006</v>
      </c>
      <c r="D43">
        <v>0.98</v>
      </c>
      <c r="E43">
        <v>0.97802197802197799</v>
      </c>
      <c r="F43">
        <v>0.97609561752988006</v>
      </c>
      <c r="G43">
        <v>0.98</v>
      </c>
      <c r="H43">
        <v>0.97902097902097895</v>
      </c>
      <c r="I43">
        <v>0.97995991983967901</v>
      </c>
      <c r="J43">
        <v>0.97799999999999998</v>
      </c>
      <c r="K43">
        <v>0.97902097902097895</v>
      </c>
      <c r="L43">
        <v>0.97995991983967901</v>
      </c>
      <c r="M43">
        <v>0.97799999999999998</v>
      </c>
      <c r="N43">
        <v>0.97902097902097895</v>
      </c>
      <c r="O43">
        <v>0.97425742574257401</v>
      </c>
      <c r="P43">
        <v>0.98399999999999999</v>
      </c>
      <c r="Q43">
        <v>0.97902097902097895</v>
      </c>
      <c r="R43">
        <v>0.97425742574257401</v>
      </c>
      <c r="S43">
        <v>0.98399999999999999</v>
      </c>
      <c r="T43">
        <v>0.97802197802197799</v>
      </c>
      <c r="U43">
        <v>0.97233201581027595</v>
      </c>
      <c r="V43">
        <v>0.98399999999999999</v>
      </c>
      <c r="W43">
        <v>0.97802197802197799</v>
      </c>
      <c r="X43">
        <v>0.97233201581027595</v>
      </c>
      <c r="Y43">
        <v>0.98399999999999999</v>
      </c>
      <c r="Z43">
        <v>0.97702297702297702</v>
      </c>
      <c r="AA43">
        <v>0.97415506958250497</v>
      </c>
      <c r="AB43">
        <v>0.98</v>
      </c>
      <c r="AC43">
        <v>0.97702297702297702</v>
      </c>
      <c r="AD43">
        <v>0.97415506958250497</v>
      </c>
      <c r="AE43">
        <v>0.98</v>
      </c>
      <c r="AF43">
        <v>0.97822177822177803</v>
      </c>
      <c r="AG43">
        <v>0.97536000970098302</v>
      </c>
      <c r="AH43">
        <v>0.98119999999999996</v>
      </c>
      <c r="AI43">
        <v>0.97822177822177803</v>
      </c>
      <c r="AJ43">
        <v>0.97536000970098302</v>
      </c>
      <c r="AK43" s="1">
        <v>0.98119999999999996</v>
      </c>
      <c r="AL43" t="s">
        <v>50</v>
      </c>
    </row>
    <row r="44" spans="1:38" x14ac:dyDescent="0.25">
      <c r="A44" t="s">
        <v>51</v>
      </c>
      <c r="B44">
        <v>0.97302697302697305</v>
      </c>
      <c r="C44">
        <v>0.97394789579158303</v>
      </c>
      <c r="D44">
        <v>0.97199999999999998</v>
      </c>
      <c r="E44">
        <v>0.97302697302697305</v>
      </c>
      <c r="F44">
        <v>0.97394789579158303</v>
      </c>
      <c r="G44">
        <v>0.97199999999999998</v>
      </c>
      <c r="H44">
        <v>0.97702297702297702</v>
      </c>
      <c r="I44">
        <v>0.97795591182364705</v>
      </c>
      <c r="J44">
        <v>0.97599999999999998</v>
      </c>
      <c r="K44">
        <v>0.97702297702297702</v>
      </c>
      <c r="L44">
        <v>0.97795591182364705</v>
      </c>
      <c r="M44">
        <v>0.97599999999999998</v>
      </c>
      <c r="N44">
        <v>0.97702297702297702</v>
      </c>
      <c r="O44">
        <v>0.97415506958250497</v>
      </c>
      <c r="P44">
        <v>0.98</v>
      </c>
      <c r="Q44">
        <v>0.97702297702297702</v>
      </c>
      <c r="R44">
        <v>0.97415506958250497</v>
      </c>
      <c r="S44">
        <v>0.98</v>
      </c>
      <c r="T44">
        <v>0.97402597402597402</v>
      </c>
      <c r="U44">
        <v>0.97211155378486003</v>
      </c>
      <c r="V44">
        <v>0.97599999999999998</v>
      </c>
      <c r="W44">
        <v>0.97402597402597402</v>
      </c>
      <c r="X44">
        <v>0.97211155378486003</v>
      </c>
      <c r="Y44">
        <v>0.97599999999999998</v>
      </c>
      <c r="Z44">
        <v>0.98001998001998003</v>
      </c>
      <c r="AA44">
        <v>0.97808764940239001</v>
      </c>
      <c r="AB44">
        <v>0.98199999999999998</v>
      </c>
      <c r="AC44">
        <v>0.98001998001998003</v>
      </c>
      <c r="AD44">
        <v>0.97808764940239001</v>
      </c>
      <c r="AE44">
        <v>0.98199999999999998</v>
      </c>
      <c r="AF44">
        <v>0.97622377622377599</v>
      </c>
      <c r="AG44">
        <v>0.97525161607699695</v>
      </c>
      <c r="AH44">
        <v>0.97719999999999996</v>
      </c>
      <c r="AI44">
        <v>0.97622377622377599</v>
      </c>
      <c r="AJ44">
        <v>0.97525161607699695</v>
      </c>
      <c r="AK44">
        <v>0.97719999999999996</v>
      </c>
      <c r="AL44" t="s">
        <v>51</v>
      </c>
    </row>
    <row r="45" spans="1:38" x14ac:dyDescent="0.25">
      <c r="A45" t="s">
        <v>52</v>
      </c>
      <c r="B45">
        <v>0.98001998001998003</v>
      </c>
      <c r="C45">
        <v>0.98582995951416996</v>
      </c>
      <c r="D45">
        <v>0.97399999999999998</v>
      </c>
      <c r="E45">
        <v>0.98001998001998003</v>
      </c>
      <c r="F45">
        <v>0.98582995951416996</v>
      </c>
      <c r="G45">
        <v>0.97399999999999998</v>
      </c>
      <c r="H45">
        <v>0.97502497502497498</v>
      </c>
      <c r="I45">
        <v>0.98370672097759604</v>
      </c>
      <c r="J45">
        <v>0.96599999999999997</v>
      </c>
      <c r="K45">
        <v>0.97502497502497498</v>
      </c>
      <c r="L45">
        <v>0.98370672097759604</v>
      </c>
      <c r="M45">
        <v>0.96599999999999997</v>
      </c>
      <c r="N45">
        <v>0.97702297702297702</v>
      </c>
      <c r="O45">
        <v>0.98181818181818103</v>
      </c>
      <c r="P45">
        <v>0.97199999999999998</v>
      </c>
      <c r="Q45">
        <v>0.97702297702297702</v>
      </c>
      <c r="R45">
        <v>0.98181818181818103</v>
      </c>
      <c r="S45">
        <v>0.97199999999999998</v>
      </c>
      <c r="T45">
        <v>0.97402597402597402</v>
      </c>
      <c r="U45">
        <v>0.97782258064516103</v>
      </c>
      <c r="V45">
        <v>0.97</v>
      </c>
      <c r="W45">
        <v>0.97402597402597402</v>
      </c>
      <c r="X45">
        <v>0.97782258064516103</v>
      </c>
      <c r="Y45">
        <v>0.97</v>
      </c>
      <c r="Z45">
        <v>0.97602397602397595</v>
      </c>
      <c r="AA45">
        <v>0.977911646586345</v>
      </c>
      <c r="AB45">
        <v>0.97399999999999998</v>
      </c>
      <c r="AC45">
        <v>0.97602397602397595</v>
      </c>
      <c r="AD45">
        <v>0.977911646586345</v>
      </c>
      <c r="AE45">
        <v>0.97399999999999998</v>
      </c>
      <c r="AF45">
        <v>0.97642357642357602</v>
      </c>
      <c r="AG45">
        <v>0.98141781790829097</v>
      </c>
      <c r="AH45">
        <v>0.97119999999999995</v>
      </c>
      <c r="AI45">
        <v>0.97642357642357602</v>
      </c>
      <c r="AJ45">
        <v>0.98141781790829097</v>
      </c>
      <c r="AK45">
        <v>0.97119999999999995</v>
      </c>
      <c r="AL45" t="s">
        <v>52</v>
      </c>
    </row>
    <row r="46" spans="1:38" x14ac:dyDescent="0.25">
      <c r="A46" t="s">
        <v>53</v>
      </c>
      <c r="B46">
        <v>0.97802197802197799</v>
      </c>
      <c r="C46">
        <v>0.98577235772357696</v>
      </c>
      <c r="D46">
        <v>0.97</v>
      </c>
      <c r="E46">
        <v>0.97802197802197799</v>
      </c>
      <c r="F46">
        <v>0.98577235772357696</v>
      </c>
      <c r="G46">
        <v>0.97</v>
      </c>
      <c r="H46">
        <v>0.97502497502497498</v>
      </c>
      <c r="I46">
        <v>0.98568507157464202</v>
      </c>
      <c r="J46">
        <v>0.96399999999999997</v>
      </c>
      <c r="K46">
        <v>0.97502497502497498</v>
      </c>
      <c r="L46">
        <v>0.98568507157464202</v>
      </c>
      <c r="M46">
        <v>0.96399999999999997</v>
      </c>
      <c r="N46">
        <v>0.97702297702297702</v>
      </c>
      <c r="O46">
        <v>0.98181818181818103</v>
      </c>
      <c r="P46">
        <v>0.97199999999999998</v>
      </c>
      <c r="Q46">
        <v>0.97702297702297702</v>
      </c>
      <c r="R46">
        <v>0.98181818181818103</v>
      </c>
      <c r="S46">
        <v>0.97199999999999998</v>
      </c>
      <c r="T46">
        <v>0.97302697302697305</v>
      </c>
      <c r="U46">
        <v>0.97777777777777697</v>
      </c>
      <c r="V46">
        <v>0.96799999999999997</v>
      </c>
      <c r="W46">
        <v>0.97302697302697305</v>
      </c>
      <c r="X46">
        <v>0.97777777777777697</v>
      </c>
      <c r="Y46">
        <v>0.96799999999999997</v>
      </c>
      <c r="Z46">
        <v>0.97502497502497498</v>
      </c>
      <c r="AA46">
        <v>0.97786720321931497</v>
      </c>
      <c r="AB46">
        <v>0.97199999999999998</v>
      </c>
      <c r="AC46">
        <v>0.97502497502497498</v>
      </c>
      <c r="AD46">
        <v>0.97786720321931497</v>
      </c>
      <c r="AE46">
        <v>0.97199999999999998</v>
      </c>
      <c r="AF46">
        <v>0.97562437562437498</v>
      </c>
      <c r="AG46">
        <v>0.98178411842269797</v>
      </c>
      <c r="AH46">
        <v>0.96919999999999995</v>
      </c>
      <c r="AI46">
        <v>0.97562437562437498</v>
      </c>
      <c r="AJ46" s="1">
        <v>0.98178411842269797</v>
      </c>
      <c r="AK46">
        <v>0.96919999999999995</v>
      </c>
      <c r="AL46" t="s">
        <v>53</v>
      </c>
    </row>
    <row r="47" spans="1:38" x14ac:dyDescent="0.25">
      <c r="A47" t="s">
        <v>54</v>
      </c>
      <c r="B47">
        <v>0.97702297702297702</v>
      </c>
      <c r="C47">
        <v>0.98574338085539703</v>
      </c>
      <c r="D47">
        <v>0.96799999999999997</v>
      </c>
      <c r="E47">
        <v>0.97702297702297702</v>
      </c>
      <c r="F47">
        <v>0.98574338085539703</v>
      </c>
      <c r="G47">
        <v>0.96799999999999997</v>
      </c>
      <c r="H47">
        <v>0.97202797202797198</v>
      </c>
      <c r="I47">
        <v>0.98559670781893005</v>
      </c>
      <c r="J47">
        <v>0.95799999999999996</v>
      </c>
      <c r="K47">
        <v>0.97202797202797198</v>
      </c>
      <c r="L47">
        <v>0.98559670781893005</v>
      </c>
      <c r="M47">
        <v>0.95799999999999996</v>
      </c>
      <c r="N47">
        <v>0.97402597402597402</v>
      </c>
      <c r="O47">
        <v>0.98170731707317005</v>
      </c>
      <c r="P47">
        <v>0.96599999999999997</v>
      </c>
      <c r="Q47">
        <v>0.97402597402597402</v>
      </c>
      <c r="R47">
        <v>0.98170731707317005</v>
      </c>
      <c r="S47">
        <v>0.96599999999999997</v>
      </c>
      <c r="T47">
        <v>0.97202797202797198</v>
      </c>
      <c r="U47">
        <v>0.97773279352226705</v>
      </c>
      <c r="V47">
        <v>0.96599999999999997</v>
      </c>
      <c r="W47">
        <v>0.97202797202797198</v>
      </c>
      <c r="X47">
        <v>0.97773279352226705</v>
      </c>
      <c r="Y47">
        <v>0.96599999999999997</v>
      </c>
      <c r="Z47">
        <v>0.97402597402597402</v>
      </c>
      <c r="AA47">
        <v>0.97782258064516103</v>
      </c>
      <c r="AB47">
        <v>0.97</v>
      </c>
      <c r="AC47">
        <v>0.97402597402597402</v>
      </c>
      <c r="AD47">
        <v>0.97782258064516103</v>
      </c>
      <c r="AE47">
        <v>0.97</v>
      </c>
      <c r="AF47">
        <v>0.97382617382617398</v>
      </c>
      <c r="AG47">
        <v>0.98172055598298502</v>
      </c>
      <c r="AH47">
        <v>0.96559999999999901</v>
      </c>
      <c r="AI47">
        <v>0.97382617382617398</v>
      </c>
      <c r="AJ47">
        <v>0.98172055598298502</v>
      </c>
      <c r="AK47">
        <v>0.96559999999999901</v>
      </c>
      <c r="AL47" t="s">
        <v>54</v>
      </c>
    </row>
    <row r="48" spans="1:38" x14ac:dyDescent="0.25">
      <c r="A48" t="s">
        <v>55</v>
      </c>
      <c r="B48">
        <v>0.97802197802197799</v>
      </c>
      <c r="C48">
        <v>0.98577235772357696</v>
      </c>
      <c r="D48">
        <v>0.97</v>
      </c>
      <c r="E48">
        <v>0.97802197802197799</v>
      </c>
      <c r="F48">
        <v>0.98577235772357696</v>
      </c>
      <c r="G48">
        <v>0.97</v>
      </c>
      <c r="H48">
        <v>0.97402597402597402</v>
      </c>
      <c r="I48">
        <v>0.98565573770491799</v>
      </c>
      <c r="J48">
        <v>0.96199999999999997</v>
      </c>
      <c r="K48">
        <v>0.97402597402597402</v>
      </c>
      <c r="L48">
        <v>0.98565573770491799</v>
      </c>
      <c r="M48">
        <v>0.96199999999999997</v>
      </c>
      <c r="N48">
        <v>0.97502497502497498</v>
      </c>
      <c r="O48">
        <v>0.98174442190669298</v>
      </c>
      <c r="P48">
        <v>0.96799999999999997</v>
      </c>
      <c r="Q48">
        <v>0.97502497502497498</v>
      </c>
      <c r="R48">
        <v>0.98174442190669298</v>
      </c>
      <c r="S48">
        <v>0.96799999999999997</v>
      </c>
      <c r="T48">
        <v>0.97302697302697305</v>
      </c>
      <c r="U48">
        <v>0.97777777777777697</v>
      </c>
      <c r="V48">
        <v>0.96799999999999997</v>
      </c>
      <c r="W48">
        <v>0.97302697302697305</v>
      </c>
      <c r="X48">
        <v>0.97777777777777697</v>
      </c>
      <c r="Y48">
        <v>0.96799999999999997</v>
      </c>
      <c r="Z48">
        <v>0.97502497502497498</v>
      </c>
      <c r="AA48">
        <v>0.97786720321931497</v>
      </c>
      <c r="AB48">
        <v>0.97199999999999998</v>
      </c>
      <c r="AC48">
        <v>0.97502497502497498</v>
      </c>
      <c r="AD48">
        <v>0.97786720321931497</v>
      </c>
      <c r="AE48">
        <v>0.97199999999999998</v>
      </c>
      <c r="AF48">
        <v>0.97502497502497498</v>
      </c>
      <c r="AG48">
        <v>0.98176349966645604</v>
      </c>
      <c r="AH48">
        <v>0.96799999999999997</v>
      </c>
      <c r="AI48">
        <v>0.97502497502497498</v>
      </c>
      <c r="AJ48">
        <v>0.98176349966645604</v>
      </c>
      <c r="AK48">
        <v>0.96799999999999997</v>
      </c>
      <c r="AL48" t="s">
        <v>55</v>
      </c>
    </row>
    <row r="49" spans="1:38" x14ac:dyDescent="0.25">
      <c r="A49" t="s">
        <v>56</v>
      </c>
      <c r="B49">
        <v>0.97702297702297702</v>
      </c>
      <c r="C49">
        <v>0.97987927565392297</v>
      </c>
      <c r="D49">
        <v>0.97399999999999998</v>
      </c>
      <c r="E49">
        <v>0.97702297702297702</v>
      </c>
      <c r="F49">
        <v>0.97987927565392297</v>
      </c>
      <c r="G49">
        <v>0.97399999999999998</v>
      </c>
      <c r="H49">
        <v>0.98001998001998003</v>
      </c>
      <c r="I49">
        <v>0.98387096774193505</v>
      </c>
      <c r="J49">
        <v>0.97599999999999998</v>
      </c>
      <c r="K49">
        <v>0.98001998001998003</v>
      </c>
      <c r="L49">
        <v>0.98387096774193505</v>
      </c>
      <c r="M49">
        <v>0.97599999999999998</v>
      </c>
      <c r="N49">
        <v>0.98001998001998003</v>
      </c>
      <c r="O49">
        <v>0.98</v>
      </c>
      <c r="P49">
        <v>0.98</v>
      </c>
      <c r="Q49">
        <v>0.98001998001998003</v>
      </c>
      <c r="R49">
        <v>0.98</v>
      </c>
      <c r="S49">
        <v>0.98</v>
      </c>
      <c r="T49">
        <v>0.98001998001998003</v>
      </c>
      <c r="U49">
        <v>0.98</v>
      </c>
      <c r="V49">
        <v>0.98</v>
      </c>
      <c r="W49">
        <v>0.98001998001998003</v>
      </c>
      <c r="X49">
        <v>0.98</v>
      </c>
      <c r="Y49">
        <v>0.98</v>
      </c>
      <c r="Z49">
        <v>0.97802197802197799</v>
      </c>
      <c r="AA49">
        <v>0.97991967871485897</v>
      </c>
      <c r="AB49">
        <v>0.97599999999999998</v>
      </c>
      <c r="AC49">
        <v>0.97802197802197799</v>
      </c>
      <c r="AD49">
        <v>0.97991967871485897</v>
      </c>
      <c r="AE49">
        <v>0.97599999999999998</v>
      </c>
      <c r="AF49">
        <v>0.97902097902097895</v>
      </c>
      <c r="AG49">
        <v>0.98073398442214299</v>
      </c>
      <c r="AH49">
        <v>0.97719999999999896</v>
      </c>
      <c r="AI49" s="1">
        <v>0.97902097902097895</v>
      </c>
      <c r="AJ49">
        <v>0.98073398442214299</v>
      </c>
      <c r="AK49">
        <v>0.97719999999999896</v>
      </c>
      <c r="AL49" t="s">
        <v>56</v>
      </c>
    </row>
    <row r="50" spans="1:38" x14ac:dyDescent="0.25">
      <c r="A50" t="s">
        <v>57</v>
      </c>
      <c r="B50">
        <v>0.97402597402597402</v>
      </c>
      <c r="C50">
        <v>0.97975708502024295</v>
      </c>
      <c r="D50">
        <v>0.96799999999999997</v>
      </c>
      <c r="E50">
        <v>0.97402597402597402</v>
      </c>
      <c r="F50">
        <v>0.97975708502024295</v>
      </c>
      <c r="G50">
        <v>0.96799999999999997</v>
      </c>
      <c r="H50">
        <v>0.97602397602397595</v>
      </c>
      <c r="I50">
        <v>0.98373983739837401</v>
      </c>
      <c r="J50">
        <v>0.96799999999999997</v>
      </c>
      <c r="K50">
        <v>0.97602397602397595</v>
      </c>
      <c r="L50">
        <v>0.98373983739837401</v>
      </c>
      <c r="M50">
        <v>0.96799999999999997</v>
      </c>
      <c r="N50">
        <v>0.97802197802197799</v>
      </c>
      <c r="O50">
        <v>0.97991967871485897</v>
      </c>
      <c r="P50">
        <v>0.97599999999999998</v>
      </c>
      <c r="Q50">
        <v>0.97802197802197799</v>
      </c>
      <c r="R50">
        <v>0.97991967871485897</v>
      </c>
      <c r="S50">
        <v>0.97599999999999998</v>
      </c>
      <c r="T50">
        <v>0.97802197802197799</v>
      </c>
      <c r="U50">
        <v>0.97991967871485897</v>
      </c>
      <c r="V50">
        <v>0.97599999999999998</v>
      </c>
      <c r="W50">
        <v>0.97802197802197799</v>
      </c>
      <c r="X50">
        <v>0.97991967871485897</v>
      </c>
      <c r="Y50">
        <v>0.97599999999999998</v>
      </c>
      <c r="Z50">
        <v>0.97802197802197799</v>
      </c>
      <c r="AA50">
        <v>0.97991967871485897</v>
      </c>
      <c r="AB50">
        <v>0.97599999999999998</v>
      </c>
      <c r="AC50">
        <v>0.97802197802197799</v>
      </c>
      <c r="AD50">
        <v>0.97991967871485897</v>
      </c>
      <c r="AE50">
        <v>0.97599999999999998</v>
      </c>
      <c r="AF50">
        <v>0.97682317682317599</v>
      </c>
      <c r="AG50">
        <v>0.98065119171263804</v>
      </c>
      <c r="AH50">
        <v>0.9728</v>
      </c>
      <c r="AI50">
        <v>0.97682317682317599</v>
      </c>
      <c r="AJ50">
        <v>0.98065119171263804</v>
      </c>
      <c r="AK50">
        <v>0.9728</v>
      </c>
      <c r="AL50" t="s">
        <v>57</v>
      </c>
    </row>
    <row r="51" spans="1:38" x14ac:dyDescent="0.25">
      <c r="A51" t="s">
        <v>58</v>
      </c>
      <c r="B51">
        <v>0.97702297702297702</v>
      </c>
      <c r="C51">
        <v>0.98181818181818103</v>
      </c>
      <c r="D51">
        <v>0.97199999999999998</v>
      </c>
      <c r="E51">
        <v>0.97702297702297702</v>
      </c>
      <c r="F51">
        <v>0.98181818181818103</v>
      </c>
      <c r="G51">
        <v>0.97199999999999998</v>
      </c>
      <c r="H51">
        <v>0.97402597402597402</v>
      </c>
      <c r="I51">
        <v>0.98367346938775502</v>
      </c>
      <c r="J51">
        <v>0.96399999999999997</v>
      </c>
      <c r="K51">
        <v>0.97402597402597402</v>
      </c>
      <c r="L51">
        <v>0.98367346938775502</v>
      </c>
      <c r="M51">
        <v>0.96399999999999997</v>
      </c>
      <c r="N51">
        <v>0.97502497502497498</v>
      </c>
      <c r="O51">
        <v>0.98174442190669298</v>
      </c>
      <c r="P51">
        <v>0.96799999999999997</v>
      </c>
      <c r="Q51">
        <v>0.97502497502497498</v>
      </c>
      <c r="R51">
        <v>0.98174442190669298</v>
      </c>
      <c r="S51">
        <v>0.96799999999999997</v>
      </c>
      <c r="T51">
        <v>0.97702297702297702</v>
      </c>
      <c r="U51">
        <v>0.97795591182364705</v>
      </c>
      <c r="V51">
        <v>0.97599999999999998</v>
      </c>
      <c r="W51">
        <v>0.97702297702297702</v>
      </c>
      <c r="X51">
        <v>0.97795591182364705</v>
      </c>
      <c r="Y51">
        <v>0.97599999999999998</v>
      </c>
      <c r="Z51">
        <v>0.97402597402597402</v>
      </c>
      <c r="AA51">
        <v>0.97590361445783103</v>
      </c>
      <c r="AB51">
        <v>0.97199999999999998</v>
      </c>
      <c r="AC51">
        <v>0.97402597402597402</v>
      </c>
      <c r="AD51">
        <v>0.97590361445783103</v>
      </c>
      <c r="AE51">
        <v>0.97199999999999998</v>
      </c>
      <c r="AF51">
        <v>0.97542457542457495</v>
      </c>
      <c r="AG51">
        <v>0.98021911987882104</v>
      </c>
      <c r="AH51">
        <v>0.97040000000000004</v>
      </c>
      <c r="AI51">
        <v>0.97542457542457495</v>
      </c>
      <c r="AJ51">
        <v>0.98021911987882104</v>
      </c>
      <c r="AK51">
        <v>0.97040000000000004</v>
      </c>
      <c r="AL51" t="s">
        <v>58</v>
      </c>
    </row>
    <row r="52" spans="1:38" x14ac:dyDescent="0.25">
      <c r="A52" t="s">
        <v>59</v>
      </c>
      <c r="B52">
        <v>0.87388888888888805</v>
      </c>
      <c r="C52">
        <v>0.90515754994623898</v>
      </c>
      <c r="D52">
        <v>0.84099999999999997</v>
      </c>
      <c r="E52">
        <v>0.87612387612387599</v>
      </c>
      <c r="F52">
        <v>0.90517241379310298</v>
      </c>
      <c r="G52">
        <v>0.84</v>
      </c>
      <c r="H52">
        <v>0.875694444444444</v>
      </c>
      <c r="I52">
        <v>0.91357956044203403</v>
      </c>
      <c r="J52">
        <v>0.84499999999999997</v>
      </c>
      <c r="K52">
        <v>0.88411588411588404</v>
      </c>
      <c r="L52">
        <v>0.91558441558441495</v>
      </c>
      <c r="M52">
        <v>0.84599999999999997</v>
      </c>
      <c r="N52">
        <v>0.87555555555555498</v>
      </c>
      <c r="O52">
        <v>0.91467709061662095</v>
      </c>
      <c r="P52">
        <v>0.85199999999999998</v>
      </c>
      <c r="Q52">
        <v>0.88511488511488501</v>
      </c>
      <c r="R52">
        <v>0.91397849462365499</v>
      </c>
      <c r="S52">
        <v>0.85</v>
      </c>
      <c r="T52">
        <v>0.87263888888888896</v>
      </c>
      <c r="U52">
        <v>0.91415930994348205</v>
      </c>
      <c r="V52">
        <v>0.84699999999999998</v>
      </c>
      <c r="W52">
        <v>0.88311688311688297</v>
      </c>
      <c r="X52">
        <v>0.91360691144708395</v>
      </c>
      <c r="Y52">
        <v>0.84599999999999997</v>
      </c>
      <c r="Z52">
        <v>0.867916666666666</v>
      </c>
      <c r="AA52">
        <v>0.91403606084377098</v>
      </c>
      <c r="AB52">
        <v>0.84799999999999998</v>
      </c>
      <c r="AC52">
        <v>0.88411588411588404</v>
      </c>
      <c r="AD52">
        <v>0.91201716738197403</v>
      </c>
      <c r="AE52">
        <v>0.85</v>
      </c>
      <c r="AF52">
        <v>0.87313888888888802</v>
      </c>
      <c r="AG52">
        <v>0.91232191435842902</v>
      </c>
      <c r="AH52">
        <v>0.84659999999999902</v>
      </c>
      <c r="AI52">
        <v>0.88251748251748197</v>
      </c>
      <c r="AJ52">
        <v>0.91207188056604604</v>
      </c>
      <c r="AK52">
        <v>0.84640000000000004</v>
      </c>
      <c r="AL52" t="s">
        <v>59</v>
      </c>
    </row>
    <row r="53" spans="1:38" x14ac:dyDescent="0.25">
      <c r="A53" t="s">
        <v>60</v>
      </c>
      <c r="B53">
        <v>0.87555555555555498</v>
      </c>
      <c r="C53">
        <v>0.95928385336390798</v>
      </c>
      <c r="D53">
        <v>0.80400000000000005</v>
      </c>
      <c r="E53">
        <v>0.88511488511488501</v>
      </c>
      <c r="F53">
        <v>0.95724465558194705</v>
      </c>
      <c r="G53">
        <v>0.80600000000000005</v>
      </c>
      <c r="H53">
        <v>0.87916666666666599</v>
      </c>
      <c r="I53">
        <v>0.96157253375844298</v>
      </c>
      <c r="J53">
        <v>0.80100000000000005</v>
      </c>
      <c r="K53">
        <v>0.88311688311688297</v>
      </c>
      <c r="L53">
        <v>0.95923261390887204</v>
      </c>
      <c r="M53">
        <v>0.8</v>
      </c>
      <c r="N53">
        <v>0.87791666666666601</v>
      </c>
      <c r="O53">
        <v>0.95517821971398398</v>
      </c>
      <c r="P53">
        <v>0.80700000000000005</v>
      </c>
      <c r="Q53">
        <v>0.88611388611388597</v>
      </c>
      <c r="R53">
        <v>0.95734597156398105</v>
      </c>
      <c r="S53">
        <v>0.80800000000000005</v>
      </c>
      <c r="T53">
        <v>0.87263888888888796</v>
      </c>
      <c r="U53">
        <v>0.96045951970976895</v>
      </c>
      <c r="V53">
        <v>0.8</v>
      </c>
      <c r="W53">
        <v>0.88411588411588404</v>
      </c>
      <c r="X53">
        <v>0.95933014354066903</v>
      </c>
      <c r="Y53">
        <v>0.80200000000000005</v>
      </c>
      <c r="Z53">
        <v>0.86875000000000002</v>
      </c>
      <c r="AA53">
        <v>0.96096789779354697</v>
      </c>
      <c r="AB53">
        <v>0.80900000000000005</v>
      </c>
      <c r="AC53">
        <v>0.88811188811188801</v>
      </c>
      <c r="AD53">
        <v>0.96190476190476104</v>
      </c>
      <c r="AE53">
        <v>0.80800000000000005</v>
      </c>
      <c r="AF53">
        <v>0.87480555555555495</v>
      </c>
      <c r="AG53">
        <v>0.95949240486792997</v>
      </c>
      <c r="AH53">
        <v>0.80420000000000003</v>
      </c>
      <c r="AI53">
        <v>0.88531468531468505</v>
      </c>
      <c r="AJ53">
        <v>0.95901162930004602</v>
      </c>
      <c r="AK53">
        <v>0.80479999999999996</v>
      </c>
      <c r="AL53" t="s">
        <v>60</v>
      </c>
    </row>
    <row r="54" spans="1:38" x14ac:dyDescent="0.25">
      <c r="A54" t="s">
        <v>61</v>
      </c>
      <c r="B54">
        <v>0.87083333333333302</v>
      </c>
      <c r="C54">
        <v>0.95767951821969799</v>
      </c>
      <c r="D54">
        <v>0.79300000000000004</v>
      </c>
      <c r="E54">
        <v>0.87812187812187803</v>
      </c>
      <c r="F54">
        <v>0.95652173913043403</v>
      </c>
      <c r="G54">
        <v>0.79200000000000004</v>
      </c>
      <c r="H54">
        <v>0.87555555555555498</v>
      </c>
      <c r="I54">
        <v>0.95913966725480604</v>
      </c>
      <c r="J54">
        <v>0.79100000000000004</v>
      </c>
      <c r="K54">
        <v>0.879120879120879</v>
      </c>
      <c r="L54">
        <v>0.958837772397094</v>
      </c>
      <c r="M54">
        <v>0.79200000000000004</v>
      </c>
      <c r="N54">
        <v>0.87624999999999997</v>
      </c>
      <c r="O54">
        <v>0.95915097056710996</v>
      </c>
      <c r="P54">
        <v>0.79700000000000004</v>
      </c>
      <c r="Q54">
        <v>0.88011988011987996</v>
      </c>
      <c r="R54">
        <v>0.95673076923076905</v>
      </c>
      <c r="S54">
        <v>0.79600000000000004</v>
      </c>
      <c r="T54">
        <v>0.87055555555555497</v>
      </c>
      <c r="U54">
        <v>0.95869824405309001</v>
      </c>
      <c r="V54">
        <v>0.79300000000000004</v>
      </c>
      <c r="W54">
        <v>0.879120879120879</v>
      </c>
      <c r="X54">
        <v>0.958837772397094</v>
      </c>
      <c r="Y54">
        <v>0.79200000000000004</v>
      </c>
      <c r="Z54">
        <v>0.86583333333333301</v>
      </c>
      <c r="AA54">
        <v>0.95943861819118803</v>
      </c>
      <c r="AB54">
        <v>0.79800000000000004</v>
      </c>
      <c r="AC54">
        <v>0.882117882117882</v>
      </c>
      <c r="AD54">
        <v>0.96135265700483097</v>
      </c>
      <c r="AE54">
        <v>0.79600000000000004</v>
      </c>
      <c r="AF54">
        <v>0.87180555555555495</v>
      </c>
      <c r="AG54">
        <v>0.95882140365717805</v>
      </c>
      <c r="AH54">
        <v>0.7944</v>
      </c>
      <c r="AI54">
        <v>0.879720279720279</v>
      </c>
      <c r="AJ54">
        <v>0.95845614203204399</v>
      </c>
      <c r="AK54">
        <v>0.79359999999999997</v>
      </c>
      <c r="AL54" t="s">
        <v>61</v>
      </c>
    </row>
    <row r="55" spans="1:38" x14ac:dyDescent="0.25">
      <c r="A55" t="s">
        <v>62</v>
      </c>
      <c r="B55">
        <v>0.87041666666666595</v>
      </c>
      <c r="C55">
        <v>0.95716463667240503</v>
      </c>
      <c r="D55">
        <v>0.79</v>
      </c>
      <c r="E55">
        <v>0.87812187812187803</v>
      </c>
      <c r="F55">
        <v>0.95652173913043403</v>
      </c>
      <c r="G55">
        <v>0.79200000000000004</v>
      </c>
      <c r="H55">
        <v>0.87472222222222196</v>
      </c>
      <c r="I55">
        <v>0.958539644814418</v>
      </c>
      <c r="J55">
        <v>0.79</v>
      </c>
      <c r="K55">
        <v>0.879120879120879</v>
      </c>
      <c r="L55">
        <v>0.958837772397094</v>
      </c>
      <c r="M55">
        <v>0.79200000000000004</v>
      </c>
      <c r="N55">
        <v>0.875</v>
      </c>
      <c r="O55">
        <v>0.95588584018276801</v>
      </c>
      <c r="P55">
        <v>0.79500000000000004</v>
      </c>
      <c r="Q55">
        <v>0.88011988011987996</v>
      </c>
      <c r="R55">
        <v>0.95673076923076905</v>
      </c>
      <c r="S55">
        <v>0.79600000000000004</v>
      </c>
      <c r="T55">
        <v>0.86805555555555503</v>
      </c>
      <c r="U55">
        <v>0.95936316349587303</v>
      </c>
      <c r="V55">
        <v>0.79300000000000004</v>
      </c>
      <c r="W55">
        <v>0.879120879120879</v>
      </c>
      <c r="X55">
        <v>0.958837772397094</v>
      </c>
      <c r="Y55">
        <v>0.79200000000000004</v>
      </c>
      <c r="Z55">
        <v>0.86347222222222197</v>
      </c>
      <c r="AA55">
        <v>0.96310098671565503</v>
      </c>
      <c r="AB55">
        <v>0.79600000000000004</v>
      </c>
      <c r="AC55">
        <v>0.882117882117882</v>
      </c>
      <c r="AD55">
        <v>0.96135265700483097</v>
      </c>
      <c r="AE55">
        <v>0.79600000000000004</v>
      </c>
      <c r="AF55">
        <v>0.87033333333333296</v>
      </c>
      <c r="AG55">
        <v>0.95881085437622404</v>
      </c>
      <c r="AH55">
        <v>0.79279999999999995</v>
      </c>
      <c r="AI55">
        <v>0.879720279720279</v>
      </c>
      <c r="AJ55">
        <v>0.95845614203204399</v>
      </c>
      <c r="AK55">
        <v>0.79359999999999997</v>
      </c>
      <c r="AL55" t="s">
        <v>62</v>
      </c>
    </row>
    <row r="56" spans="1:38" x14ac:dyDescent="0.25">
      <c r="A56" t="s">
        <v>63</v>
      </c>
      <c r="B56">
        <v>0.87402777777777696</v>
      </c>
      <c r="C56">
        <v>0.95784228011943995</v>
      </c>
      <c r="D56">
        <v>0.79700000000000004</v>
      </c>
      <c r="E56">
        <v>0.882117882117882</v>
      </c>
      <c r="F56">
        <v>0.95913461538461497</v>
      </c>
      <c r="G56">
        <v>0.79800000000000004</v>
      </c>
      <c r="H56">
        <v>0.87805555555555503</v>
      </c>
      <c r="I56">
        <v>0.96222969612582598</v>
      </c>
      <c r="J56">
        <v>0.79500000000000004</v>
      </c>
      <c r="K56">
        <v>0.882117882117882</v>
      </c>
      <c r="L56">
        <v>0.96135265700483097</v>
      </c>
      <c r="M56">
        <v>0.79600000000000004</v>
      </c>
      <c r="N56">
        <v>0.87916666666666599</v>
      </c>
      <c r="O56">
        <v>0.960510921830667</v>
      </c>
      <c r="P56">
        <v>0.80200000000000005</v>
      </c>
      <c r="Q56">
        <v>0.88411588411588404</v>
      </c>
      <c r="R56">
        <v>0.95933014354066903</v>
      </c>
      <c r="S56">
        <v>0.80200000000000005</v>
      </c>
      <c r="T56">
        <v>0.87388888888888805</v>
      </c>
      <c r="U56">
        <v>0.96367549065608804</v>
      </c>
      <c r="V56">
        <v>0.79500000000000004</v>
      </c>
      <c r="W56">
        <v>0.882117882117882</v>
      </c>
      <c r="X56">
        <v>0.96135265700483097</v>
      </c>
      <c r="Y56">
        <v>0.79600000000000004</v>
      </c>
      <c r="Z56">
        <v>0.86944444444444402</v>
      </c>
      <c r="AA56">
        <v>0.96243357284475195</v>
      </c>
      <c r="AB56">
        <v>0.80100000000000005</v>
      </c>
      <c r="AC56">
        <v>0.88511488511488501</v>
      </c>
      <c r="AD56">
        <v>0.96385542168674698</v>
      </c>
      <c r="AE56">
        <v>0.8</v>
      </c>
      <c r="AF56">
        <v>0.87491666666666601</v>
      </c>
      <c r="AG56">
        <v>0.96133839231535501</v>
      </c>
      <c r="AH56">
        <v>0.79800000000000004</v>
      </c>
      <c r="AI56">
        <v>0.88311688311688297</v>
      </c>
      <c r="AJ56">
        <v>0.96100509892433805</v>
      </c>
      <c r="AK56">
        <v>0.7984</v>
      </c>
      <c r="AL56" t="s">
        <v>63</v>
      </c>
    </row>
    <row r="57" spans="1:38" x14ac:dyDescent="0.25">
      <c r="A57" t="s">
        <v>64</v>
      </c>
      <c r="B57">
        <v>0.91277777777777702</v>
      </c>
      <c r="C57">
        <v>0.94427654182917098</v>
      </c>
      <c r="D57">
        <v>0.878</v>
      </c>
      <c r="E57">
        <v>0.914085914085914</v>
      </c>
      <c r="F57">
        <v>0.94420600858369097</v>
      </c>
      <c r="G57">
        <v>0.88</v>
      </c>
      <c r="H57">
        <v>0.91152777777777705</v>
      </c>
      <c r="I57">
        <v>0.94130491294213503</v>
      </c>
      <c r="J57">
        <v>0.88200000000000001</v>
      </c>
      <c r="K57">
        <v>0.91308691308691303</v>
      </c>
      <c r="L57">
        <v>0.94029850746268595</v>
      </c>
      <c r="M57">
        <v>0.88200000000000001</v>
      </c>
      <c r="N57">
        <v>0.91055555555555501</v>
      </c>
      <c r="O57">
        <v>0.93853935353200801</v>
      </c>
      <c r="P57">
        <v>0.88900000000000001</v>
      </c>
      <c r="Q57">
        <v>0.917082917082917</v>
      </c>
      <c r="R57">
        <v>0.940803382663847</v>
      </c>
      <c r="S57">
        <v>0.89</v>
      </c>
      <c r="T57">
        <v>0.913333333333333</v>
      </c>
      <c r="U57">
        <v>0.94416530969035395</v>
      </c>
      <c r="V57">
        <v>0.88200000000000001</v>
      </c>
      <c r="W57">
        <v>0.914085914085914</v>
      </c>
      <c r="X57">
        <v>0.94230769230769196</v>
      </c>
      <c r="Y57">
        <v>0.88200000000000001</v>
      </c>
      <c r="Z57">
        <v>0.90736111111111095</v>
      </c>
      <c r="AA57">
        <v>0.94126222056728603</v>
      </c>
      <c r="AB57">
        <v>0.879</v>
      </c>
      <c r="AC57">
        <v>0.91208791208791196</v>
      </c>
      <c r="AD57">
        <v>0.94206008583690903</v>
      </c>
      <c r="AE57">
        <v>0.878</v>
      </c>
      <c r="AF57">
        <v>0.91111111111111098</v>
      </c>
      <c r="AG57">
        <v>0.94190966771219098</v>
      </c>
      <c r="AH57">
        <v>0.88200000000000001</v>
      </c>
      <c r="AI57">
        <v>0.914085914085914</v>
      </c>
      <c r="AJ57">
        <v>0.94193513537096496</v>
      </c>
      <c r="AK57">
        <v>0.88239999999999996</v>
      </c>
      <c r="AL57" t="s">
        <v>64</v>
      </c>
    </row>
    <row r="58" spans="1:38" x14ac:dyDescent="0.25">
      <c r="A58" t="s">
        <v>65</v>
      </c>
      <c r="B58">
        <v>0.87722222222222201</v>
      </c>
      <c r="C58">
        <v>0.95617640745868204</v>
      </c>
      <c r="D58">
        <v>0.81</v>
      </c>
      <c r="E58">
        <v>0.88711288711288705</v>
      </c>
      <c r="F58">
        <v>0.95529411764705796</v>
      </c>
      <c r="G58">
        <v>0.81200000000000006</v>
      </c>
      <c r="H58">
        <v>0.88166666666666604</v>
      </c>
      <c r="I58">
        <v>0.954813188579968</v>
      </c>
      <c r="J58">
        <v>0.81100000000000005</v>
      </c>
      <c r="K58">
        <v>0.88711288711288705</v>
      </c>
      <c r="L58">
        <v>0.95529411764705796</v>
      </c>
      <c r="M58">
        <v>0.81200000000000006</v>
      </c>
      <c r="N58">
        <v>0.88319444444444395</v>
      </c>
      <c r="O58">
        <v>0.95537699097807705</v>
      </c>
      <c r="P58">
        <v>0.81799999999999995</v>
      </c>
      <c r="Q58">
        <v>0.88911088911088898</v>
      </c>
      <c r="R58">
        <v>0.95337995337995296</v>
      </c>
      <c r="S58">
        <v>0.81799999999999995</v>
      </c>
      <c r="T58">
        <v>0.87736111111111104</v>
      </c>
      <c r="U58">
        <v>0.95694060570085704</v>
      </c>
      <c r="V58">
        <v>0.81499999999999995</v>
      </c>
      <c r="W58">
        <v>0.88811188811188801</v>
      </c>
      <c r="X58">
        <v>0.95539906103286298</v>
      </c>
      <c r="Y58">
        <v>0.81399999999999995</v>
      </c>
      <c r="Z58">
        <v>0.87166666666666603</v>
      </c>
      <c r="AA58">
        <v>0.95748328813400396</v>
      </c>
      <c r="AB58">
        <v>0.81200000000000006</v>
      </c>
      <c r="AC58">
        <v>0.88911088911088898</v>
      </c>
      <c r="AD58">
        <v>0.95764705882352896</v>
      </c>
      <c r="AE58">
        <v>0.81399999999999995</v>
      </c>
      <c r="AF58">
        <v>0.87822222222222202</v>
      </c>
      <c r="AG58">
        <v>0.95615809617031799</v>
      </c>
      <c r="AH58">
        <v>0.81319999999999903</v>
      </c>
      <c r="AI58">
        <v>0.88811188811188801</v>
      </c>
      <c r="AJ58">
        <v>0.95540286170609201</v>
      </c>
      <c r="AK58">
        <v>0.81399999999999995</v>
      </c>
      <c r="AL58" t="s">
        <v>65</v>
      </c>
    </row>
  </sheetData>
  <mergeCells count="18">
    <mergeCell ref="AF1:AK1"/>
    <mergeCell ref="B1:G1"/>
    <mergeCell ref="H1:M1"/>
    <mergeCell ref="N1:S1"/>
    <mergeCell ref="T1:Y1"/>
    <mergeCell ref="Z1:AE1"/>
    <mergeCell ref="AI2:AK2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1EC26-5BB5-40B4-A4B5-CCB7F4CF5D5E}">
  <dimension ref="A1:AL58"/>
  <sheetViews>
    <sheetView topLeftCell="S28" workbookViewId="0">
      <selection activeCell="AK12" sqref="AK12"/>
    </sheetView>
  </sheetViews>
  <sheetFormatPr defaultRowHeight="15" x14ac:dyDescent="0.25"/>
  <sheetData>
    <row r="1" spans="1:38" x14ac:dyDescent="0.25">
      <c r="B1" s="3" t="s">
        <v>0</v>
      </c>
      <c r="C1" s="3"/>
      <c r="D1" s="3"/>
      <c r="E1" s="3"/>
      <c r="F1" s="3"/>
      <c r="G1" s="3"/>
      <c r="H1" s="3" t="s">
        <v>1</v>
      </c>
      <c r="I1" s="3"/>
      <c r="J1" s="3"/>
      <c r="K1" s="3"/>
      <c r="L1" s="3"/>
      <c r="M1" s="3"/>
      <c r="N1" s="3" t="s">
        <v>2</v>
      </c>
      <c r="O1" s="3"/>
      <c r="P1" s="3"/>
      <c r="Q1" s="3"/>
      <c r="R1" s="3"/>
      <c r="S1" s="3"/>
      <c r="T1" s="3" t="s">
        <v>3</v>
      </c>
      <c r="U1" s="3"/>
      <c r="V1" s="3"/>
      <c r="W1" s="3"/>
      <c r="X1" s="3"/>
      <c r="Y1" s="3"/>
      <c r="Z1" s="3" t="s">
        <v>4</v>
      </c>
      <c r="AA1" s="3"/>
      <c r="AB1" s="3"/>
      <c r="AC1" s="3"/>
      <c r="AD1" s="3"/>
      <c r="AE1" s="3"/>
      <c r="AF1" s="3" t="s">
        <v>5</v>
      </c>
      <c r="AG1" s="3"/>
      <c r="AH1" s="3"/>
      <c r="AI1" s="3"/>
      <c r="AJ1" s="3"/>
      <c r="AK1" s="3"/>
    </row>
    <row r="2" spans="1:38" x14ac:dyDescent="0.25">
      <c r="B2" s="3" t="s">
        <v>6</v>
      </c>
      <c r="C2" s="3"/>
      <c r="D2" s="3"/>
      <c r="E2" s="3" t="s">
        <v>7</v>
      </c>
      <c r="F2" s="3"/>
      <c r="G2" s="3"/>
      <c r="H2" s="3" t="s">
        <v>6</v>
      </c>
      <c r="I2" s="3"/>
      <c r="J2" s="3"/>
      <c r="K2" s="3" t="s">
        <v>7</v>
      </c>
      <c r="L2" s="3"/>
      <c r="M2" s="3"/>
      <c r="N2" s="3" t="s">
        <v>6</v>
      </c>
      <c r="O2" s="3"/>
      <c r="P2" s="3"/>
      <c r="Q2" s="3" t="s">
        <v>7</v>
      </c>
      <c r="R2" s="3"/>
      <c r="S2" s="3"/>
      <c r="T2" s="3" t="s">
        <v>6</v>
      </c>
      <c r="U2" s="3"/>
      <c r="V2" s="3"/>
      <c r="W2" s="3" t="s">
        <v>7</v>
      </c>
      <c r="X2" s="3"/>
      <c r="Y2" s="3"/>
      <c r="Z2" s="3" t="s">
        <v>6</v>
      </c>
      <c r="AA2" s="3"/>
      <c r="AB2" s="3"/>
      <c r="AC2" s="3" t="s">
        <v>7</v>
      </c>
      <c r="AD2" s="3"/>
      <c r="AE2" s="3"/>
      <c r="AF2" s="3" t="s">
        <v>6</v>
      </c>
      <c r="AG2" s="3"/>
      <c r="AH2" s="3"/>
      <c r="AI2" s="3" t="s">
        <v>7</v>
      </c>
      <c r="AJ2" s="3"/>
      <c r="AK2" s="3"/>
    </row>
    <row r="3" spans="1:38" x14ac:dyDescent="0.25">
      <c r="B3" t="s">
        <v>8</v>
      </c>
      <c r="C3" t="s">
        <v>9</v>
      </c>
      <c r="D3" t="s">
        <v>10</v>
      </c>
      <c r="E3" t="s">
        <v>8</v>
      </c>
      <c r="F3" t="s">
        <v>9</v>
      </c>
      <c r="G3" t="s">
        <v>10</v>
      </c>
      <c r="H3" t="s">
        <v>8</v>
      </c>
      <c r="I3" t="s">
        <v>9</v>
      </c>
      <c r="J3" t="s">
        <v>10</v>
      </c>
      <c r="K3" t="s">
        <v>8</v>
      </c>
      <c r="L3" t="s">
        <v>9</v>
      </c>
      <c r="M3" t="s">
        <v>10</v>
      </c>
      <c r="N3" t="s">
        <v>8</v>
      </c>
      <c r="O3" t="s">
        <v>9</v>
      </c>
      <c r="P3" t="s">
        <v>10</v>
      </c>
      <c r="Q3" t="s">
        <v>8</v>
      </c>
      <c r="R3" t="s">
        <v>9</v>
      </c>
      <c r="S3" t="s">
        <v>10</v>
      </c>
      <c r="T3" t="s">
        <v>8</v>
      </c>
      <c r="U3" t="s">
        <v>9</v>
      </c>
      <c r="V3" t="s">
        <v>10</v>
      </c>
      <c r="W3" t="s">
        <v>8</v>
      </c>
      <c r="X3" t="s">
        <v>9</v>
      </c>
      <c r="Y3" t="s">
        <v>10</v>
      </c>
      <c r="Z3" t="s">
        <v>8</v>
      </c>
      <c r="AA3" t="s">
        <v>9</v>
      </c>
      <c r="AB3" t="s">
        <v>10</v>
      </c>
      <c r="AC3" t="s">
        <v>8</v>
      </c>
      <c r="AD3" t="s">
        <v>9</v>
      </c>
      <c r="AE3" t="s">
        <v>10</v>
      </c>
      <c r="AF3" t="s">
        <v>8</v>
      </c>
      <c r="AG3" t="s">
        <v>9</v>
      </c>
      <c r="AH3" t="s">
        <v>10</v>
      </c>
      <c r="AI3" t="s">
        <v>8</v>
      </c>
      <c r="AJ3" t="s">
        <v>9</v>
      </c>
      <c r="AK3" t="s">
        <v>10</v>
      </c>
    </row>
    <row r="4" spans="1:38" x14ac:dyDescent="0.25">
      <c r="A4" t="s">
        <v>11</v>
      </c>
      <c r="B4">
        <v>0.86027777800000005</v>
      </c>
      <c r="C4">
        <v>0.965449899</v>
      </c>
      <c r="D4">
        <v>0.72</v>
      </c>
      <c r="E4">
        <v>0.84715284700000004</v>
      </c>
      <c r="F4">
        <v>0.96765498699999997</v>
      </c>
      <c r="G4">
        <v>0.71799999999999997</v>
      </c>
      <c r="H4">
        <v>0.86569444399999995</v>
      </c>
      <c r="I4">
        <v>0.96609262100000004</v>
      </c>
      <c r="J4">
        <v>0.751</v>
      </c>
      <c r="K4">
        <v>0.86213786199999998</v>
      </c>
      <c r="L4">
        <v>0.96410256400000005</v>
      </c>
      <c r="M4">
        <v>0.752</v>
      </c>
      <c r="N4">
        <v>0.86083333299999998</v>
      </c>
      <c r="O4">
        <v>0.96888108799999995</v>
      </c>
      <c r="P4">
        <v>0.71899999999999997</v>
      </c>
      <c r="Q4">
        <v>0.84815184799999999</v>
      </c>
      <c r="R4">
        <v>0.97027026999999999</v>
      </c>
      <c r="S4">
        <v>0.71799999999999997</v>
      </c>
      <c r="T4">
        <v>0.86180555599999997</v>
      </c>
      <c r="U4">
        <v>0.95159189</v>
      </c>
      <c r="V4">
        <v>0.72699999999999998</v>
      </c>
      <c r="W4">
        <v>0.84515484500000004</v>
      </c>
      <c r="X4">
        <v>0.95275590600000004</v>
      </c>
      <c r="Y4">
        <v>0.72599999999999998</v>
      </c>
      <c r="Z4">
        <v>0.869166667</v>
      </c>
      <c r="AA4">
        <v>0.96672034699999998</v>
      </c>
      <c r="AB4">
        <v>0.73099999999999998</v>
      </c>
      <c r="AC4">
        <v>0.85414585399999998</v>
      </c>
      <c r="AD4">
        <v>0.96825396799999996</v>
      </c>
      <c r="AE4">
        <v>0.73199999999999998</v>
      </c>
      <c r="AF4">
        <v>0.863555556</v>
      </c>
      <c r="AG4">
        <v>0.96374716900000001</v>
      </c>
      <c r="AH4">
        <v>0.72960000000000003</v>
      </c>
      <c r="AI4">
        <v>0.85134865100000001</v>
      </c>
      <c r="AJ4">
        <v>0.96460753899999996</v>
      </c>
      <c r="AK4">
        <v>0.72919999999999996</v>
      </c>
      <c r="AL4" s="2" t="s">
        <v>11</v>
      </c>
    </row>
    <row r="5" spans="1:38" x14ac:dyDescent="0.25">
      <c r="A5" t="s">
        <v>12</v>
      </c>
      <c r="B5">
        <v>0.94013888899999998</v>
      </c>
      <c r="C5">
        <v>0.98225757000000002</v>
      </c>
      <c r="D5">
        <v>0.876</v>
      </c>
      <c r="E5">
        <v>0.93006993000000004</v>
      </c>
      <c r="F5">
        <v>0.97991071399999996</v>
      </c>
      <c r="G5">
        <v>0.878</v>
      </c>
      <c r="H5">
        <v>0.93680555600000004</v>
      </c>
      <c r="I5">
        <v>0.98253388699999999</v>
      </c>
      <c r="J5">
        <v>0.88800000000000001</v>
      </c>
      <c r="K5">
        <v>0.93706293699999998</v>
      </c>
      <c r="L5">
        <v>0.98447893600000003</v>
      </c>
      <c r="M5">
        <v>0.88800000000000001</v>
      </c>
      <c r="N5">
        <v>0.93805555600000001</v>
      </c>
      <c r="O5">
        <v>0.98534949400000005</v>
      </c>
      <c r="P5">
        <v>0.873</v>
      </c>
      <c r="Q5">
        <v>0.93006993000000004</v>
      </c>
      <c r="R5">
        <v>0.98423423399999999</v>
      </c>
      <c r="S5">
        <v>0.874</v>
      </c>
      <c r="T5">
        <v>0.93444444400000004</v>
      </c>
      <c r="U5">
        <v>0.98004519199999995</v>
      </c>
      <c r="V5">
        <v>0.88300000000000001</v>
      </c>
      <c r="W5">
        <v>0.93206793200000004</v>
      </c>
      <c r="X5">
        <v>0.97787610599999997</v>
      </c>
      <c r="Y5">
        <v>0.88400000000000001</v>
      </c>
      <c r="Z5">
        <v>0.93847222200000002</v>
      </c>
      <c r="AA5">
        <v>0.98066399400000004</v>
      </c>
      <c r="AB5">
        <v>0.876</v>
      </c>
      <c r="AC5">
        <v>0.92807192800000005</v>
      </c>
      <c r="AD5">
        <v>0.97982062800000003</v>
      </c>
      <c r="AE5">
        <v>0.874</v>
      </c>
      <c r="AF5">
        <v>0.93758333299999996</v>
      </c>
      <c r="AG5">
        <v>0.982170027</v>
      </c>
      <c r="AH5">
        <v>0.87919999999999998</v>
      </c>
      <c r="AI5">
        <v>0.93146853100000004</v>
      </c>
      <c r="AJ5">
        <v>0.98126412399999996</v>
      </c>
      <c r="AK5">
        <v>0.87960000000000005</v>
      </c>
      <c r="AL5" s="2" t="s">
        <v>12</v>
      </c>
    </row>
    <row r="6" spans="1:38" x14ac:dyDescent="0.25">
      <c r="A6" t="s">
        <v>13</v>
      </c>
      <c r="B6">
        <v>0.94041666700000004</v>
      </c>
      <c r="C6">
        <v>0.99495149299999996</v>
      </c>
      <c r="D6">
        <v>0.87</v>
      </c>
      <c r="E6">
        <v>0.93206793200000004</v>
      </c>
      <c r="F6">
        <v>0.99315068500000003</v>
      </c>
      <c r="G6">
        <v>0.87</v>
      </c>
      <c r="H6">
        <v>0.93638888899999995</v>
      </c>
      <c r="I6">
        <v>0.991980627</v>
      </c>
      <c r="J6">
        <v>0.88700000000000001</v>
      </c>
      <c r="K6">
        <v>0.94005994000000004</v>
      </c>
      <c r="L6">
        <v>0.99327354300000004</v>
      </c>
      <c r="M6">
        <v>0.88600000000000001</v>
      </c>
      <c r="N6">
        <v>0.94680555600000005</v>
      </c>
      <c r="O6">
        <v>0.99150543700000004</v>
      </c>
      <c r="P6">
        <v>0.84499999999999997</v>
      </c>
      <c r="Q6">
        <v>0.919080919</v>
      </c>
      <c r="R6">
        <v>0.99063231900000004</v>
      </c>
      <c r="S6">
        <v>0.84599999999999997</v>
      </c>
      <c r="T6">
        <v>0.93638888899999995</v>
      </c>
      <c r="U6">
        <v>0.99177049900000003</v>
      </c>
      <c r="V6">
        <v>0.86</v>
      </c>
      <c r="W6">
        <v>0.92507492499999999</v>
      </c>
      <c r="X6">
        <v>0.99076212500000005</v>
      </c>
      <c r="Y6">
        <v>0.85799999999999998</v>
      </c>
      <c r="Z6">
        <v>0.93569444400000001</v>
      </c>
      <c r="AA6">
        <v>0.99057423899999997</v>
      </c>
      <c r="AB6">
        <v>0.86099999999999999</v>
      </c>
      <c r="AC6">
        <v>0.92607392600000005</v>
      </c>
      <c r="AD6">
        <v>0.99078341000000003</v>
      </c>
      <c r="AE6">
        <v>0.86</v>
      </c>
      <c r="AF6">
        <v>0.93913888899999998</v>
      </c>
      <c r="AG6">
        <v>0.99215645900000005</v>
      </c>
      <c r="AH6">
        <v>0.86460000000000004</v>
      </c>
      <c r="AI6">
        <v>0.92847152799999999</v>
      </c>
      <c r="AJ6">
        <v>0.99172041600000005</v>
      </c>
      <c r="AK6">
        <v>0.86399999999999999</v>
      </c>
      <c r="AL6" s="2" t="s">
        <v>13</v>
      </c>
    </row>
    <row r="7" spans="1:38" x14ac:dyDescent="0.25">
      <c r="A7" t="s">
        <v>14</v>
      </c>
      <c r="B7">
        <v>0.95819444399999998</v>
      </c>
      <c r="C7">
        <v>0.995380657</v>
      </c>
      <c r="D7">
        <v>0.91800000000000004</v>
      </c>
      <c r="E7">
        <v>0.95704295699999997</v>
      </c>
      <c r="F7">
        <v>0.99352051799999996</v>
      </c>
      <c r="G7">
        <v>0.92</v>
      </c>
      <c r="H7">
        <v>0.95583333299999995</v>
      </c>
      <c r="I7">
        <v>0.990314837</v>
      </c>
      <c r="J7">
        <v>0.92600000000000005</v>
      </c>
      <c r="K7">
        <v>0.95904095899999997</v>
      </c>
      <c r="L7">
        <v>0.98933901899999999</v>
      </c>
      <c r="M7">
        <v>0.92800000000000005</v>
      </c>
      <c r="N7">
        <v>0.960138889</v>
      </c>
      <c r="O7">
        <v>0.993324278</v>
      </c>
      <c r="P7">
        <v>0.91800000000000004</v>
      </c>
      <c r="Q7">
        <v>0.95404595400000003</v>
      </c>
      <c r="R7">
        <v>0.99134199099999998</v>
      </c>
      <c r="S7">
        <v>0.91600000000000004</v>
      </c>
      <c r="T7">
        <v>0.95388888900000002</v>
      </c>
      <c r="U7">
        <v>0.98640908999999999</v>
      </c>
      <c r="V7">
        <v>0.93</v>
      </c>
      <c r="W7">
        <v>0.95704295699999997</v>
      </c>
      <c r="X7">
        <v>0.98513800399999996</v>
      </c>
      <c r="Y7">
        <v>0.92800000000000005</v>
      </c>
      <c r="Z7">
        <v>0.95874999999999999</v>
      </c>
      <c r="AA7">
        <v>0.99151816699999995</v>
      </c>
      <c r="AB7">
        <v>0.92500000000000004</v>
      </c>
      <c r="AC7">
        <v>0.95804195800000003</v>
      </c>
      <c r="AD7">
        <v>0.991416309</v>
      </c>
      <c r="AE7">
        <v>0.92400000000000004</v>
      </c>
      <c r="AF7">
        <v>0.95736111099999999</v>
      </c>
      <c r="AG7">
        <v>0.99138940600000003</v>
      </c>
      <c r="AH7">
        <v>0.9234</v>
      </c>
      <c r="AI7">
        <v>0.95704295699999997</v>
      </c>
      <c r="AJ7">
        <v>0.99015116800000003</v>
      </c>
      <c r="AK7">
        <v>0.92320000000000002</v>
      </c>
      <c r="AL7" s="2" t="s">
        <v>14</v>
      </c>
    </row>
    <row r="8" spans="1:38" x14ac:dyDescent="0.25">
      <c r="A8" t="s">
        <v>15</v>
      </c>
      <c r="B8">
        <v>0.93819444399999996</v>
      </c>
      <c r="C8">
        <v>0.98500412100000001</v>
      </c>
      <c r="D8">
        <v>0.91800000000000004</v>
      </c>
      <c r="E8">
        <v>0.95304695299999997</v>
      </c>
      <c r="F8">
        <v>0.98501070700000004</v>
      </c>
      <c r="G8">
        <v>0.92</v>
      </c>
      <c r="H8">
        <v>0.94430555599999999</v>
      </c>
      <c r="I8">
        <v>0.98252633300000003</v>
      </c>
      <c r="J8">
        <v>0.91100000000000003</v>
      </c>
      <c r="K8">
        <v>0.94805194800000003</v>
      </c>
      <c r="L8">
        <v>0.982758621</v>
      </c>
      <c r="M8">
        <v>0.91200000000000003</v>
      </c>
      <c r="N8">
        <v>0.94430555599999999</v>
      </c>
      <c r="O8">
        <v>0.980207363</v>
      </c>
      <c r="P8">
        <v>0.90600000000000003</v>
      </c>
      <c r="Q8">
        <v>0.94405594400000004</v>
      </c>
      <c r="R8">
        <v>0.982608696</v>
      </c>
      <c r="S8">
        <v>0.90400000000000003</v>
      </c>
      <c r="T8">
        <v>0.94486111100000003</v>
      </c>
      <c r="U8">
        <v>0.98502489500000001</v>
      </c>
      <c r="V8">
        <v>0.91200000000000003</v>
      </c>
      <c r="W8">
        <v>0.94805194800000003</v>
      </c>
      <c r="X8">
        <v>0.984848485</v>
      </c>
      <c r="Y8">
        <v>0.91</v>
      </c>
      <c r="Z8">
        <v>0.94041666700000004</v>
      </c>
      <c r="AA8">
        <v>0.98004810799999997</v>
      </c>
      <c r="AB8">
        <v>0.90200000000000002</v>
      </c>
      <c r="AC8">
        <v>0.94205794200000004</v>
      </c>
      <c r="AD8">
        <v>0.98043478299999998</v>
      </c>
      <c r="AE8">
        <v>0.90200000000000002</v>
      </c>
      <c r="AF8">
        <v>0.94241666700000004</v>
      </c>
      <c r="AG8">
        <v>0.98256216399999996</v>
      </c>
      <c r="AH8">
        <v>0.90980000000000005</v>
      </c>
      <c r="AI8">
        <v>0.94705294699999998</v>
      </c>
      <c r="AJ8">
        <v>0.98313225800000004</v>
      </c>
      <c r="AK8">
        <v>0.90959999999999996</v>
      </c>
      <c r="AL8" s="2" t="s">
        <v>15</v>
      </c>
    </row>
    <row r="9" spans="1:38" x14ac:dyDescent="0.25">
      <c r="A9" t="s">
        <v>16</v>
      </c>
      <c r="B9">
        <v>0.96944444399999996</v>
      </c>
      <c r="C9">
        <v>0.99199150999999997</v>
      </c>
      <c r="D9">
        <v>0.94699999999999995</v>
      </c>
      <c r="E9">
        <v>0.97102897099999996</v>
      </c>
      <c r="F9">
        <v>0.99371069199999995</v>
      </c>
      <c r="G9">
        <v>0.94799999999999995</v>
      </c>
      <c r="H9">
        <v>0.97513888900000001</v>
      </c>
      <c r="I9">
        <v>0.99185072399999996</v>
      </c>
      <c r="J9">
        <v>0.95499999999999996</v>
      </c>
      <c r="K9">
        <v>0.97502497499999996</v>
      </c>
      <c r="L9">
        <v>0.99376299400000001</v>
      </c>
      <c r="M9">
        <v>0.95599999999999996</v>
      </c>
      <c r="N9">
        <v>0.97416666699999999</v>
      </c>
      <c r="O9">
        <v>0.99551741699999996</v>
      </c>
      <c r="P9">
        <v>0.94</v>
      </c>
      <c r="Q9">
        <v>0.96903096899999996</v>
      </c>
      <c r="R9">
        <v>0.99577167</v>
      </c>
      <c r="S9">
        <v>0.94199999999999995</v>
      </c>
      <c r="T9">
        <v>0.97111111100000003</v>
      </c>
      <c r="U9">
        <v>0.99348868300000004</v>
      </c>
      <c r="V9">
        <v>0.94599999999999995</v>
      </c>
      <c r="W9">
        <v>0.97202797200000002</v>
      </c>
      <c r="X9">
        <v>0.99579831900000004</v>
      </c>
      <c r="Y9">
        <v>0.94799999999999995</v>
      </c>
      <c r="Z9">
        <v>0.970972222</v>
      </c>
      <c r="AA9">
        <v>0.99607320399999999</v>
      </c>
      <c r="AB9">
        <v>0.93799999999999994</v>
      </c>
      <c r="AC9">
        <v>0.96503496499999997</v>
      </c>
      <c r="AD9">
        <v>0.99363057300000002</v>
      </c>
      <c r="AE9">
        <v>0.93600000000000005</v>
      </c>
      <c r="AF9">
        <v>0.97216666699999998</v>
      </c>
      <c r="AG9">
        <v>0.99378430799999995</v>
      </c>
      <c r="AH9">
        <v>0.94520000000000004</v>
      </c>
      <c r="AI9">
        <v>0.97042956999999996</v>
      </c>
      <c r="AJ9">
        <v>0.99453484999999997</v>
      </c>
      <c r="AK9">
        <v>0.94599999999999995</v>
      </c>
      <c r="AL9" s="2" t="s">
        <v>16</v>
      </c>
    </row>
    <row r="10" spans="1:38" x14ac:dyDescent="0.25">
      <c r="A10" t="s">
        <v>17</v>
      </c>
      <c r="B10">
        <v>0.970972222</v>
      </c>
      <c r="C10">
        <v>0.98886185100000001</v>
      </c>
      <c r="D10">
        <v>0.94199999999999995</v>
      </c>
      <c r="E10">
        <v>0.96503496499999997</v>
      </c>
      <c r="F10">
        <v>0.98947368400000002</v>
      </c>
      <c r="G10">
        <v>0.94</v>
      </c>
      <c r="H10">
        <v>0.97361111099999997</v>
      </c>
      <c r="I10">
        <v>0.98896977500000005</v>
      </c>
      <c r="J10">
        <v>0.94599999999999995</v>
      </c>
      <c r="K10">
        <v>0.96903096899999996</v>
      </c>
      <c r="L10">
        <v>0.98956158699999996</v>
      </c>
      <c r="M10">
        <v>0.94799999999999995</v>
      </c>
      <c r="N10">
        <v>0.97263888899999995</v>
      </c>
      <c r="O10">
        <v>0.98527264199999998</v>
      </c>
      <c r="P10">
        <v>0.94899999999999995</v>
      </c>
      <c r="Q10">
        <v>0.96903096899999996</v>
      </c>
      <c r="R10">
        <v>0.98752598800000002</v>
      </c>
      <c r="S10">
        <v>0.95</v>
      </c>
      <c r="T10">
        <v>0.97069444400000005</v>
      </c>
      <c r="U10">
        <v>0.98919348200000001</v>
      </c>
      <c r="V10">
        <v>0.94899999999999995</v>
      </c>
      <c r="W10">
        <v>0.96903096899999996</v>
      </c>
      <c r="X10">
        <v>0.98956158699999996</v>
      </c>
      <c r="Y10">
        <v>0.94799999999999995</v>
      </c>
      <c r="Z10">
        <v>0.96958333299999999</v>
      </c>
      <c r="AA10">
        <v>0.99137069499999997</v>
      </c>
      <c r="AB10">
        <v>0.96299999999999997</v>
      </c>
      <c r="AC10">
        <v>0.97802197800000001</v>
      </c>
      <c r="AD10">
        <v>0.99380165300000001</v>
      </c>
      <c r="AE10">
        <v>0.96199999999999997</v>
      </c>
      <c r="AF10">
        <v>0.97150000000000003</v>
      </c>
      <c r="AG10">
        <v>0.98873368900000003</v>
      </c>
      <c r="AH10">
        <v>0.94979999999999998</v>
      </c>
      <c r="AI10">
        <v>0.97002997000000002</v>
      </c>
      <c r="AJ10">
        <v>0.98998489999999995</v>
      </c>
      <c r="AK10">
        <v>0.9496</v>
      </c>
      <c r="AL10" s="2" t="s">
        <v>17</v>
      </c>
    </row>
    <row r="11" spans="1:38" x14ac:dyDescent="0.25">
      <c r="A11" t="s">
        <v>18</v>
      </c>
      <c r="B11">
        <v>0.96944444399999996</v>
      </c>
      <c r="C11">
        <v>0.98320808000000004</v>
      </c>
      <c r="D11">
        <v>0.95799999999999996</v>
      </c>
      <c r="E11">
        <v>0.97102897099999996</v>
      </c>
      <c r="F11">
        <v>0.98556701000000002</v>
      </c>
      <c r="G11">
        <v>0.95599999999999996</v>
      </c>
      <c r="H11">
        <v>0.97277777799999998</v>
      </c>
      <c r="I11">
        <v>0.99092781500000005</v>
      </c>
      <c r="J11">
        <v>0.95799999999999996</v>
      </c>
      <c r="K11">
        <v>0.97602397600000002</v>
      </c>
      <c r="L11">
        <v>0.99173553699999994</v>
      </c>
      <c r="M11">
        <v>0.96</v>
      </c>
      <c r="N11">
        <v>0.97319444399999999</v>
      </c>
      <c r="O11">
        <v>0.98931618200000004</v>
      </c>
      <c r="P11">
        <v>0.96599999999999997</v>
      </c>
      <c r="Q11">
        <v>0.97602397600000002</v>
      </c>
      <c r="R11">
        <v>0.98770491800000004</v>
      </c>
      <c r="S11">
        <v>0.96399999999999997</v>
      </c>
      <c r="T11">
        <v>0.96902777799999995</v>
      </c>
      <c r="U11">
        <v>0.98937661499999996</v>
      </c>
      <c r="V11">
        <v>0.94899999999999995</v>
      </c>
      <c r="W11">
        <v>0.97002997000000002</v>
      </c>
      <c r="X11">
        <v>0.98958333300000001</v>
      </c>
      <c r="Y11">
        <v>0.95</v>
      </c>
      <c r="Z11">
        <v>0.970138889</v>
      </c>
      <c r="AA11">
        <v>0.98928292600000001</v>
      </c>
      <c r="AB11">
        <v>0.95799999999999996</v>
      </c>
      <c r="AC11">
        <v>0.97502497499999996</v>
      </c>
      <c r="AD11">
        <v>0.99171842700000001</v>
      </c>
      <c r="AE11">
        <v>0.95799999999999996</v>
      </c>
      <c r="AF11">
        <v>0.97091666700000001</v>
      </c>
      <c r="AG11">
        <v>0.98842232399999996</v>
      </c>
      <c r="AH11">
        <v>0.95779999999999998</v>
      </c>
      <c r="AI11">
        <v>0.97362637399999996</v>
      </c>
      <c r="AJ11">
        <v>0.98926184500000003</v>
      </c>
      <c r="AK11">
        <v>0.95760000000000001</v>
      </c>
      <c r="AL11" s="2" t="s">
        <v>18</v>
      </c>
    </row>
    <row r="12" spans="1:38" x14ac:dyDescent="0.25">
      <c r="A12" t="s">
        <v>19</v>
      </c>
      <c r="B12">
        <v>0.97666666700000004</v>
      </c>
      <c r="C12">
        <v>0.98001668200000003</v>
      </c>
      <c r="D12">
        <v>0.96599999999999997</v>
      </c>
      <c r="E12">
        <v>0.97402597400000002</v>
      </c>
      <c r="F12">
        <v>0.98170731700000002</v>
      </c>
      <c r="G12">
        <v>0.96599999999999997</v>
      </c>
      <c r="H12">
        <v>0.97750000000000004</v>
      </c>
      <c r="I12">
        <v>0.99104181000000002</v>
      </c>
      <c r="J12">
        <v>0.97599999999999998</v>
      </c>
      <c r="K12">
        <v>0.98201798200000001</v>
      </c>
      <c r="L12">
        <v>0.98983739800000003</v>
      </c>
      <c r="M12">
        <v>0.97399999999999998</v>
      </c>
      <c r="N12">
        <v>0.98027777800000004</v>
      </c>
      <c r="O12">
        <v>0.98496905400000001</v>
      </c>
      <c r="P12">
        <v>0.97099999999999997</v>
      </c>
      <c r="Q12">
        <v>0.97702297699999996</v>
      </c>
      <c r="R12">
        <v>0.98377281900000002</v>
      </c>
      <c r="S12">
        <v>0.97</v>
      </c>
      <c r="T12">
        <v>0.97777777799999999</v>
      </c>
      <c r="U12">
        <v>0.98705006299999998</v>
      </c>
      <c r="V12">
        <v>0.97</v>
      </c>
      <c r="W12">
        <v>0.97802197800000001</v>
      </c>
      <c r="X12">
        <v>0.98577235799999996</v>
      </c>
      <c r="Y12">
        <v>0.97</v>
      </c>
      <c r="Z12">
        <v>0.97208333300000005</v>
      </c>
      <c r="AA12">
        <v>0.98886037000000004</v>
      </c>
      <c r="AB12">
        <v>0.95199999999999996</v>
      </c>
      <c r="AC12">
        <v>0.97102897099999996</v>
      </c>
      <c r="AD12">
        <v>0.98960499000000002</v>
      </c>
      <c r="AE12">
        <v>0.95199999999999996</v>
      </c>
      <c r="AF12">
        <v>0.97686111099999995</v>
      </c>
      <c r="AG12">
        <v>0.98638759600000003</v>
      </c>
      <c r="AH12">
        <v>0.96699999999999997</v>
      </c>
      <c r="AI12">
        <v>0.97642357599999996</v>
      </c>
      <c r="AJ12">
        <v>0.986138976</v>
      </c>
      <c r="AK12">
        <v>0.96640000000000004</v>
      </c>
      <c r="AL12" s="2" t="s">
        <v>19</v>
      </c>
    </row>
    <row r="13" spans="1:38" x14ac:dyDescent="0.25">
      <c r="A13" t="s">
        <v>20</v>
      </c>
      <c r="B13">
        <v>0.97016666699999998</v>
      </c>
      <c r="C13">
        <v>0.98862013199999998</v>
      </c>
      <c r="D13">
        <v>0.93100000000000005</v>
      </c>
      <c r="E13">
        <v>0.96003996000000003</v>
      </c>
      <c r="F13">
        <v>0.98936170199999995</v>
      </c>
      <c r="G13">
        <v>0.93</v>
      </c>
      <c r="H13">
        <v>0.98444444399999997</v>
      </c>
      <c r="I13">
        <v>0.98351641999999995</v>
      </c>
      <c r="J13">
        <v>0.98</v>
      </c>
      <c r="K13">
        <v>0.98201798200000001</v>
      </c>
      <c r="L13">
        <v>0.98199999999999998</v>
      </c>
      <c r="M13">
        <v>0.98199999999999998</v>
      </c>
      <c r="N13">
        <v>0.97888333299999997</v>
      </c>
      <c r="O13">
        <v>0.98677678800000002</v>
      </c>
      <c r="P13">
        <v>0.93</v>
      </c>
      <c r="Q13">
        <v>0.96003996000000003</v>
      </c>
      <c r="R13">
        <v>0.98728813599999998</v>
      </c>
      <c r="S13">
        <v>0.93200000000000005</v>
      </c>
      <c r="T13">
        <v>0.98347222199999995</v>
      </c>
      <c r="U13">
        <v>0.986999085</v>
      </c>
      <c r="V13">
        <v>0.97799999999999998</v>
      </c>
      <c r="W13">
        <v>0.98101898099999996</v>
      </c>
      <c r="X13">
        <v>0.98585858599999998</v>
      </c>
      <c r="Y13">
        <v>0.97599999999999998</v>
      </c>
      <c r="Z13">
        <v>0.98361111099999998</v>
      </c>
      <c r="AA13">
        <v>0.98818727799999995</v>
      </c>
      <c r="AB13">
        <v>0.97</v>
      </c>
      <c r="AC13">
        <v>0.97902097899999996</v>
      </c>
      <c r="AD13">
        <v>0.98778004100000005</v>
      </c>
      <c r="AE13">
        <v>0.97</v>
      </c>
      <c r="AF13">
        <v>0.980115556</v>
      </c>
      <c r="AG13">
        <v>0.98681994100000003</v>
      </c>
      <c r="AH13">
        <v>0.95779999999999998</v>
      </c>
      <c r="AI13">
        <v>0.97242757199999996</v>
      </c>
      <c r="AJ13">
        <v>0.98645769299999997</v>
      </c>
      <c r="AK13">
        <v>0.95799999999999996</v>
      </c>
      <c r="AL13" s="2" t="s">
        <v>20</v>
      </c>
    </row>
    <row r="14" spans="1:38" x14ac:dyDescent="0.25">
      <c r="A14" t="s">
        <v>21</v>
      </c>
      <c r="B14">
        <v>0.94555555599999996</v>
      </c>
      <c r="C14">
        <v>0.99272558899999996</v>
      </c>
      <c r="D14">
        <v>0.90300000000000002</v>
      </c>
      <c r="E14">
        <v>0.94905094899999998</v>
      </c>
      <c r="F14">
        <v>0.993406593</v>
      </c>
      <c r="G14">
        <v>0.90400000000000003</v>
      </c>
      <c r="H14">
        <v>0.94708333300000003</v>
      </c>
      <c r="I14">
        <v>0.98915800799999998</v>
      </c>
      <c r="J14">
        <v>0.90700000000000003</v>
      </c>
      <c r="K14">
        <v>0.95004995000000003</v>
      </c>
      <c r="L14">
        <v>0.991266376</v>
      </c>
      <c r="M14">
        <v>0.90800000000000003</v>
      </c>
      <c r="N14">
        <v>0.94708333300000003</v>
      </c>
      <c r="O14">
        <v>0.98914437799999999</v>
      </c>
      <c r="P14">
        <v>0.89</v>
      </c>
      <c r="Q14">
        <v>0.94005994000000004</v>
      </c>
      <c r="R14">
        <v>0.991071429</v>
      </c>
      <c r="S14">
        <v>0.88800000000000001</v>
      </c>
      <c r="T14">
        <v>0.94666666700000002</v>
      </c>
      <c r="U14">
        <v>0.99314501200000005</v>
      </c>
      <c r="V14">
        <v>0.89900000000000002</v>
      </c>
      <c r="W14">
        <v>0.94605394600000003</v>
      </c>
      <c r="X14">
        <v>0.99118942700000001</v>
      </c>
      <c r="Y14">
        <v>0.9</v>
      </c>
      <c r="Z14">
        <v>0.94416666699999996</v>
      </c>
      <c r="AA14">
        <v>0.99538438200000001</v>
      </c>
      <c r="AB14">
        <v>0.91100000000000003</v>
      </c>
      <c r="AC14">
        <v>0.95304695299999997</v>
      </c>
      <c r="AD14">
        <v>0.99562363200000004</v>
      </c>
      <c r="AE14">
        <v>0.91</v>
      </c>
      <c r="AF14">
        <v>0.946111111</v>
      </c>
      <c r="AG14">
        <v>0.99191147400000002</v>
      </c>
      <c r="AH14">
        <v>0.90200000000000002</v>
      </c>
      <c r="AI14">
        <v>0.94765234799999998</v>
      </c>
      <c r="AJ14">
        <v>0.99251149100000002</v>
      </c>
      <c r="AK14">
        <v>0.90200000000000002</v>
      </c>
      <c r="AL14" s="2" t="s">
        <v>21</v>
      </c>
    </row>
    <row r="15" spans="1:38" x14ac:dyDescent="0.25">
      <c r="A15" t="s">
        <v>22</v>
      </c>
      <c r="B15">
        <v>0.966527778</v>
      </c>
      <c r="C15">
        <v>0.99407654099999998</v>
      </c>
      <c r="D15">
        <v>0.94399999999999995</v>
      </c>
      <c r="E15">
        <v>0.96803196800000002</v>
      </c>
      <c r="F15">
        <v>0.99159663899999995</v>
      </c>
      <c r="G15">
        <v>0.94399999999999995</v>
      </c>
      <c r="H15">
        <v>0.96750000000000003</v>
      </c>
      <c r="I15">
        <v>0.99292017399999999</v>
      </c>
      <c r="J15">
        <v>0.93400000000000005</v>
      </c>
      <c r="K15">
        <v>0.96303696299999997</v>
      </c>
      <c r="L15">
        <v>0.99360341200000002</v>
      </c>
      <c r="M15">
        <v>0.93200000000000005</v>
      </c>
      <c r="N15">
        <v>0.96958333299999999</v>
      </c>
      <c r="O15">
        <v>0.99030595200000004</v>
      </c>
      <c r="P15">
        <v>0.93799999999999994</v>
      </c>
      <c r="Q15">
        <v>0.96603396600000002</v>
      </c>
      <c r="R15">
        <v>0.99156118100000001</v>
      </c>
      <c r="S15">
        <v>0.94</v>
      </c>
      <c r="T15">
        <v>0.96625000000000005</v>
      </c>
      <c r="U15">
        <v>0.99294718599999998</v>
      </c>
      <c r="V15">
        <v>0.94599999999999995</v>
      </c>
      <c r="W15">
        <v>0.97002997000000002</v>
      </c>
      <c r="X15">
        <v>0.99369747900000005</v>
      </c>
      <c r="Y15">
        <v>0.94599999999999995</v>
      </c>
      <c r="Z15">
        <v>0.96750000000000003</v>
      </c>
      <c r="AA15">
        <v>0.98868597599999997</v>
      </c>
      <c r="AB15">
        <v>0.94</v>
      </c>
      <c r="AC15">
        <v>0.96503496499999997</v>
      </c>
      <c r="AD15">
        <v>0.98947368400000002</v>
      </c>
      <c r="AE15">
        <v>0.94</v>
      </c>
      <c r="AF15">
        <v>0.96747222200000005</v>
      </c>
      <c r="AG15">
        <v>0.99178716600000005</v>
      </c>
      <c r="AH15">
        <v>0.94040000000000001</v>
      </c>
      <c r="AI15">
        <v>0.96643356599999997</v>
      </c>
      <c r="AJ15">
        <v>0.99198647900000003</v>
      </c>
      <c r="AK15">
        <v>0.94040000000000001</v>
      </c>
      <c r="AL15" s="2" t="s">
        <v>22</v>
      </c>
    </row>
    <row r="16" spans="1:38" x14ac:dyDescent="0.25">
      <c r="A16" t="s">
        <v>47</v>
      </c>
      <c r="B16">
        <v>0.96141666699999995</v>
      </c>
      <c r="C16">
        <v>0.98041061200000001</v>
      </c>
      <c r="D16">
        <v>0.94499999999999995</v>
      </c>
      <c r="E16">
        <v>0.96403596400000002</v>
      </c>
      <c r="F16">
        <v>0.97856057200000002</v>
      </c>
      <c r="G16">
        <v>0.94299999999999995</v>
      </c>
      <c r="H16">
        <v>0.96054166699999999</v>
      </c>
      <c r="I16">
        <v>0.97535811299999997</v>
      </c>
      <c r="J16">
        <v>0.94899999999999995</v>
      </c>
      <c r="K16">
        <v>0.96603396600000002</v>
      </c>
      <c r="L16">
        <v>0.97703982300000003</v>
      </c>
      <c r="M16">
        <v>0.94899999999999995</v>
      </c>
      <c r="N16">
        <v>0.96470833300000003</v>
      </c>
      <c r="O16">
        <v>0.97641764200000003</v>
      </c>
      <c r="P16">
        <v>0.94199999999999995</v>
      </c>
      <c r="Q16">
        <v>0.96803196800000002</v>
      </c>
      <c r="R16">
        <v>0.977997326</v>
      </c>
      <c r="S16">
        <v>0.94299999999999995</v>
      </c>
      <c r="T16">
        <v>0.96118055599999996</v>
      </c>
      <c r="U16">
        <v>0.96442408800000001</v>
      </c>
      <c r="V16">
        <v>0.93300000000000005</v>
      </c>
      <c r="W16">
        <v>0.95904095899999997</v>
      </c>
      <c r="X16">
        <v>0.963519554</v>
      </c>
      <c r="Y16">
        <v>0.93100000000000005</v>
      </c>
      <c r="Z16">
        <v>0.96099999999999997</v>
      </c>
      <c r="AA16">
        <v>0.96457274800000004</v>
      </c>
      <c r="AB16">
        <v>0.94299999999999995</v>
      </c>
      <c r="AC16">
        <v>0.95604395600000003</v>
      </c>
      <c r="AD16">
        <v>0.96668978100000003</v>
      </c>
      <c r="AE16">
        <v>0.94399999999999995</v>
      </c>
      <c r="AF16">
        <v>0.96176944499999995</v>
      </c>
      <c r="AG16">
        <v>0.97223664099999996</v>
      </c>
      <c r="AH16">
        <v>0.94240000000000002</v>
      </c>
      <c r="AI16">
        <v>0.96263736300000002</v>
      </c>
      <c r="AJ16">
        <v>0.97276141100000002</v>
      </c>
      <c r="AK16">
        <v>0.94199999999999995</v>
      </c>
      <c r="AL16" s="2" t="s">
        <v>47</v>
      </c>
    </row>
    <row r="17" spans="1:38" x14ac:dyDescent="0.25">
      <c r="A17" t="s">
        <v>23</v>
      </c>
      <c r="B17">
        <v>0.95722222199999996</v>
      </c>
      <c r="C17">
        <v>0.99421004899999998</v>
      </c>
      <c r="D17">
        <v>0.91900000000000004</v>
      </c>
      <c r="E17">
        <v>0.95704295699999997</v>
      </c>
      <c r="F17">
        <v>0.99352051799999996</v>
      </c>
      <c r="G17">
        <v>0.92</v>
      </c>
      <c r="H17">
        <v>0.95597222199999998</v>
      </c>
      <c r="I17">
        <v>0.98691564499999995</v>
      </c>
      <c r="J17">
        <v>0.93200000000000005</v>
      </c>
      <c r="K17">
        <v>0.96003996000000003</v>
      </c>
      <c r="L17">
        <v>0.98936170199999995</v>
      </c>
      <c r="M17">
        <v>0.93</v>
      </c>
      <c r="N17">
        <v>0.95986111100000004</v>
      </c>
      <c r="O17">
        <v>0.99271945800000005</v>
      </c>
      <c r="P17">
        <v>0.92400000000000004</v>
      </c>
      <c r="Q17">
        <v>0.95704295699999997</v>
      </c>
      <c r="R17">
        <v>0.99139784900000005</v>
      </c>
      <c r="S17">
        <v>0.92200000000000004</v>
      </c>
      <c r="T17">
        <v>0.953333333</v>
      </c>
      <c r="U17">
        <v>0.98462313599999995</v>
      </c>
      <c r="V17">
        <v>0.92200000000000004</v>
      </c>
      <c r="W17">
        <v>0.95404595400000003</v>
      </c>
      <c r="X17">
        <v>0.98504273499999995</v>
      </c>
      <c r="Y17">
        <v>0.92200000000000004</v>
      </c>
      <c r="Z17">
        <v>0.95847222200000004</v>
      </c>
      <c r="AA17">
        <v>0.99103915099999995</v>
      </c>
      <c r="AB17">
        <v>0.91800000000000004</v>
      </c>
      <c r="AC17">
        <v>0.95604395600000003</v>
      </c>
      <c r="AD17">
        <v>0.99137931000000001</v>
      </c>
      <c r="AE17">
        <v>0.92</v>
      </c>
      <c r="AF17">
        <v>0.95697222199999998</v>
      </c>
      <c r="AG17">
        <v>0.989901488</v>
      </c>
      <c r="AH17">
        <v>0.92300000000000004</v>
      </c>
      <c r="AI17">
        <v>0.956843157</v>
      </c>
      <c r="AJ17">
        <v>0.99014042300000005</v>
      </c>
      <c r="AK17">
        <v>0.92279999999999995</v>
      </c>
      <c r="AL17" s="2" t="s">
        <v>23</v>
      </c>
    </row>
    <row r="18" spans="1:38" x14ac:dyDescent="0.25">
      <c r="A18" t="s">
        <v>24</v>
      </c>
      <c r="B18">
        <v>0.96180555599999995</v>
      </c>
      <c r="C18">
        <v>0.98526084599999997</v>
      </c>
      <c r="D18">
        <v>0.94099999999999995</v>
      </c>
      <c r="E18">
        <v>0.96403596400000002</v>
      </c>
      <c r="F18">
        <v>0.98535564899999994</v>
      </c>
      <c r="G18">
        <v>0.94199999999999995</v>
      </c>
      <c r="H18">
        <v>0.96208333300000004</v>
      </c>
      <c r="I18">
        <v>0.98935003600000004</v>
      </c>
      <c r="J18">
        <v>0.95099999999999996</v>
      </c>
      <c r="K18">
        <v>0.97102897099999996</v>
      </c>
      <c r="L18">
        <v>0.98960499000000002</v>
      </c>
      <c r="M18">
        <v>0.95199999999999996</v>
      </c>
      <c r="N18">
        <v>0.96111111100000002</v>
      </c>
      <c r="O18">
        <v>0.987221346</v>
      </c>
      <c r="P18">
        <v>0.92800000000000005</v>
      </c>
      <c r="Q18">
        <v>0.95804195800000003</v>
      </c>
      <c r="R18">
        <v>0.98723404299999995</v>
      </c>
      <c r="S18">
        <v>0.92800000000000005</v>
      </c>
      <c r="T18">
        <v>0.96180555599999995</v>
      </c>
      <c r="U18">
        <v>0.984395931</v>
      </c>
      <c r="V18">
        <v>0.92900000000000005</v>
      </c>
      <c r="W18">
        <v>0.95804195800000003</v>
      </c>
      <c r="X18">
        <v>0.98516949200000004</v>
      </c>
      <c r="Y18">
        <v>0.93</v>
      </c>
      <c r="Z18">
        <v>0.96236111099999999</v>
      </c>
      <c r="AA18">
        <v>0.98716075599999997</v>
      </c>
      <c r="AB18">
        <v>0.94099999999999995</v>
      </c>
      <c r="AC18">
        <v>0.96403596400000002</v>
      </c>
      <c r="AD18">
        <v>0.98739495799999999</v>
      </c>
      <c r="AE18">
        <v>0.94</v>
      </c>
      <c r="AF18">
        <v>0.96183333299999996</v>
      </c>
      <c r="AG18">
        <v>0.98667778299999997</v>
      </c>
      <c r="AH18">
        <v>0.93799999999999994</v>
      </c>
      <c r="AI18">
        <v>0.96303696299999997</v>
      </c>
      <c r="AJ18">
        <v>0.98695182599999998</v>
      </c>
      <c r="AK18">
        <v>0.93840000000000001</v>
      </c>
      <c r="AL18" s="2" t="s">
        <v>24</v>
      </c>
    </row>
    <row r="19" spans="1:38" x14ac:dyDescent="0.25">
      <c r="A19" t="s">
        <v>51</v>
      </c>
      <c r="B19">
        <v>0.96375</v>
      </c>
      <c r="C19">
        <v>0.99291666700000003</v>
      </c>
      <c r="D19">
        <v>0.933888889</v>
      </c>
      <c r="E19">
        <v>0.95944444399999995</v>
      </c>
      <c r="F19">
        <v>0.99361111099999999</v>
      </c>
      <c r="G19">
        <v>0.92388888899999999</v>
      </c>
      <c r="H19">
        <v>0.96388888900000003</v>
      </c>
      <c r="I19">
        <v>0.99319444400000001</v>
      </c>
      <c r="J19">
        <v>0.93430555599999998</v>
      </c>
      <c r="K19">
        <v>0.95902777800000005</v>
      </c>
      <c r="L19">
        <v>0.99375000000000002</v>
      </c>
      <c r="M19">
        <v>0.92361111100000004</v>
      </c>
      <c r="N19">
        <v>0.96388888900000003</v>
      </c>
      <c r="O19">
        <v>0.99291666700000003</v>
      </c>
      <c r="P19">
        <v>0.93472222199999999</v>
      </c>
      <c r="Q19">
        <v>0.95902777800000005</v>
      </c>
      <c r="R19">
        <v>0.99333333300000004</v>
      </c>
      <c r="S19">
        <v>0.92416666700000005</v>
      </c>
      <c r="T19">
        <v>0.96430555600000001</v>
      </c>
      <c r="U19">
        <v>0.99333333300000004</v>
      </c>
      <c r="V19">
        <v>0.93444444400000004</v>
      </c>
      <c r="W19">
        <v>0.95888888900000002</v>
      </c>
      <c r="X19">
        <v>0.99319444400000001</v>
      </c>
      <c r="Y19">
        <v>0.92388888899999999</v>
      </c>
      <c r="Z19">
        <v>0.96347222200000004</v>
      </c>
      <c r="AA19">
        <v>0.99222222199999999</v>
      </c>
      <c r="AB19">
        <v>0.93486111100000002</v>
      </c>
      <c r="AC19">
        <v>0.95888888900000002</v>
      </c>
      <c r="AD19">
        <v>0.99402777799999997</v>
      </c>
      <c r="AE19">
        <v>0.92444444400000003</v>
      </c>
      <c r="AF19">
        <v>0.96386111100000005</v>
      </c>
      <c r="AG19">
        <v>0.99291666700000003</v>
      </c>
      <c r="AH19">
        <v>0.93444444400000004</v>
      </c>
      <c r="AI19">
        <v>0.95905555600000003</v>
      </c>
      <c r="AJ19">
        <v>0.99358333300000001</v>
      </c>
      <c r="AK19">
        <v>0.92400000000000004</v>
      </c>
      <c r="AL19" s="2" t="s">
        <v>51</v>
      </c>
    </row>
    <row r="20" spans="1:38" x14ac:dyDescent="0.25">
      <c r="A20" t="s">
        <v>25</v>
      </c>
      <c r="B20">
        <v>0.95583333299999995</v>
      </c>
      <c r="C20">
        <v>0.99088204099999999</v>
      </c>
      <c r="D20">
        <v>0.91800000000000004</v>
      </c>
      <c r="E20">
        <v>0.95504495499999997</v>
      </c>
      <c r="F20">
        <v>0.99136069100000002</v>
      </c>
      <c r="G20">
        <v>0.91800000000000004</v>
      </c>
      <c r="H20">
        <v>0.95611111100000001</v>
      </c>
      <c r="I20">
        <v>0.98929244199999999</v>
      </c>
      <c r="J20">
        <v>0.91800000000000004</v>
      </c>
      <c r="K20">
        <v>0.95304695299999997</v>
      </c>
      <c r="L20">
        <v>0.98920086399999996</v>
      </c>
      <c r="M20">
        <v>0.91600000000000004</v>
      </c>
      <c r="N20">
        <v>0.95833333300000001</v>
      </c>
      <c r="O20">
        <v>0.99004798599999999</v>
      </c>
      <c r="P20">
        <v>0.93799999999999994</v>
      </c>
      <c r="Q20">
        <v>0.96303696299999997</v>
      </c>
      <c r="R20">
        <v>0.98942917500000005</v>
      </c>
      <c r="S20">
        <v>0.93600000000000005</v>
      </c>
      <c r="T20">
        <v>0.95555555599999997</v>
      </c>
      <c r="U20">
        <v>0.98390087000000004</v>
      </c>
      <c r="V20">
        <v>0.93100000000000005</v>
      </c>
      <c r="W20">
        <v>0.95904095899999997</v>
      </c>
      <c r="X20">
        <v>0.98520084600000002</v>
      </c>
      <c r="Y20">
        <v>0.93200000000000005</v>
      </c>
      <c r="Z20">
        <v>0.95680555599999995</v>
      </c>
      <c r="AA20">
        <v>0.98928966600000001</v>
      </c>
      <c r="AB20">
        <v>0.92100000000000004</v>
      </c>
      <c r="AC20">
        <v>0.95504495499999997</v>
      </c>
      <c r="AD20">
        <v>0.98924731200000005</v>
      </c>
      <c r="AE20">
        <v>0.92</v>
      </c>
      <c r="AF20">
        <v>0.956527778</v>
      </c>
      <c r="AG20">
        <v>0.98868260100000005</v>
      </c>
      <c r="AH20">
        <v>0.92520000000000002</v>
      </c>
      <c r="AI20">
        <v>0.95704295699999997</v>
      </c>
      <c r="AJ20">
        <v>0.98888777800000005</v>
      </c>
      <c r="AK20">
        <v>0.9244</v>
      </c>
      <c r="AL20" s="2" t="s">
        <v>25</v>
      </c>
    </row>
    <row r="21" spans="1:38" x14ac:dyDescent="0.25">
      <c r="A21" t="s">
        <v>26</v>
      </c>
      <c r="B21">
        <v>0.95513888899999999</v>
      </c>
      <c r="C21">
        <v>0.993896055</v>
      </c>
      <c r="D21">
        <v>0.90800000000000003</v>
      </c>
      <c r="E21">
        <v>0.95004995000000003</v>
      </c>
      <c r="F21">
        <v>0.99342105300000005</v>
      </c>
      <c r="G21">
        <v>0.90600000000000003</v>
      </c>
      <c r="H21">
        <v>0.95347222200000004</v>
      </c>
      <c r="I21">
        <v>0.98679921800000003</v>
      </c>
      <c r="J21">
        <v>0.92</v>
      </c>
      <c r="K21">
        <v>0.95404595400000003</v>
      </c>
      <c r="L21">
        <v>0.98922413799999998</v>
      </c>
      <c r="M21">
        <v>0.91800000000000004</v>
      </c>
      <c r="N21">
        <v>0.95722222199999996</v>
      </c>
      <c r="O21">
        <v>0.99146356999999996</v>
      </c>
      <c r="P21">
        <v>0.91700000000000004</v>
      </c>
      <c r="Q21">
        <v>0.95504495499999997</v>
      </c>
      <c r="R21">
        <v>0.99136069100000002</v>
      </c>
      <c r="S21">
        <v>0.91800000000000004</v>
      </c>
      <c r="T21">
        <v>0.95444444399999995</v>
      </c>
      <c r="U21">
        <v>0.99211230500000003</v>
      </c>
      <c r="V21">
        <v>0.90700000000000003</v>
      </c>
      <c r="W21">
        <v>0.95004995000000003</v>
      </c>
      <c r="X21">
        <v>0.99342105300000005</v>
      </c>
      <c r="Y21">
        <v>0.90600000000000003</v>
      </c>
      <c r="Z21">
        <v>0.95499999999999996</v>
      </c>
      <c r="AA21">
        <v>0.99086277499999997</v>
      </c>
      <c r="AB21">
        <v>0.91400000000000003</v>
      </c>
      <c r="AC21">
        <v>0.95404595400000003</v>
      </c>
      <c r="AD21">
        <v>0.99134199099999998</v>
      </c>
      <c r="AE21">
        <v>0.91600000000000004</v>
      </c>
      <c r="AF21">
        <v>0.95505555600000003</v>
      </c>
      <c r="AG21">
        <v>0.99102678399999999</v>
      </c>
      <c r="AH21">
        <v>0.91320000000000001</v>
      </c>
      <c r="AI21">
        <v>0.95264735300000003</v>
      </c>
      <c r="AJ21">
        <v>0.991753785</v>
      </c>
      <c r="AK21">
        <v>0.91279999999999994</v>
      </c>
      <c r="AL21" s="2" t="s">
        <v>26</v>
      </c>
    </row>
    <row r="22" spans="1:38" x14ac:dyDescent="0.25">
      <c r="A22" t="s">
        <v>59</v>
      </c>
      <c r="B22">
        <v>0.96138888899999997</v>
      </c>
      <c r="C22">
        <v>0.99324207900000006</v>
      </c>
      <c r="D22">
        <v>0.92</v>
      </c>
      <c r="E22">
        <v>0.95704295699999997</v>
      </c>
      <c r="F22">
        <v>0.99139784900000005</v>
      </c>
      <c r="G22">
        <v>0.92200000000000004</v>
      </c>
      <c r="H22">
        <v>0.96111111100000002</v>
      </c>
      <c r="I22">
        <v>0.98802363699999995</v>
      </c>
      <c r="J22">
        <v>0.92300000000000004</v>
      </c>
      <c r="K22">
        <v>0.95504495499999997</v>
      </c>
      <c r="L22">
        <v>0.98715203399999996</v>
      </c>
      <c r="M22">
        <v>0.92200000000000004</v>
      </c>
      <c r="N22">
        <v>0.96236111099999999</v>
      </c>
      <c r="O22">
        <v>0.99136625599999995</v>
      </c>
      <c r="P22">
        <v>0.93100000000000005</v>
      </c>
      <c r="Q22">
        <v>0.96003996000000003</v>
      </c>
      <c r="R22">
        <v>0.98936170199999995</v>
      </c>
      <c r="S22">
        <v>0.93</v>
      </c>
      <c r="T22">
        <v>0.95888888900000002</v>
      </c>
      <c r="U22">
        <v>0.98757240599999996</v>
      </c>
      <c r="V22">
        <v>0.92400000000000004</v>
      </c>
      <c r="W22">
        <v>0.95604395600000003</v>
      </c>
      <c r="X22">
        <v>0.98510638299999997</v>
      </c>
      <c r="Y22">
        <v>0.92600000000000005</v>
      </c>
      <c r="Z22">
        <v>0.96097222199999999</v>
      </c>
      <c r="AA22">
        <v>0.98789216599999996</v>
      </c>
      <c r="AB22">
        <v>0.92600000000000005</v>
      </c>
      <c r="AC22">
        <v>0.95704295699999997</v>
      </c>
      <c r="AD22">
        <v>0.98929336199999995</v>
      </c>
      <c r="AE22">
        <v>0.92400000000000004</v>
      </c>
      <c r="AF22">
        <v>0.96094444400000001</v>
      </c>
      <c r="AG22">
        <v>0.98961930899999995</v>
      </c>
      <c r="AH22">
        <v>0.92479999999999996</v>
      </c>
      <c r="AI22">
        <v>0.95704295699999997</v>
      </c>
      <c r="AJ22">
        <v>0.98846226599999998</v>
      </c>
      <c r="AK22">
        <v>0.92479999999999996</v>
      </c>
      <c r="AL22" s="2" t="s">
        <v>59</v>
      </c>
    </row>
    <row r="23" spans="1:38" x14ac:dyDescent="0.25">
      <c r="A23" t="s">
        <v>27</v>
      </c>
      <c r="B23">
        <v>0.96194444400000001</v>
      </c>
      <c r="C23">
        <v>0.99309217299999997</v>
      </c>
      <c r="D23">
        <v>0.93</v>
      </c>
      <c r="E23">
        <v>0.96003996000000003</v>
      </c>
      <c r="F23">
        <v>0.99145299099999995</v>
      </c>
      <c r="G23">
        <v>0.92800000000000005</v>
      </c>
      <c r="H23">
        <v>0.96166666700000003</v>
      </c>
      <c r="I23">
        <v>0.99059891799999999</v>
      </c>
      <c r="J23">
        <v>0.92800000000000005</v>
      </c>
      <c r="K23">
        <v>0.96103896099999997</v>
      </c>
      <c r="L23">
        <v>0.99147121500000002</v>
      </c>
      <c r="M23">
        <v>0.93</v>
      </c>
      <c r="N23">
        <v>0.966527778</v>
      </c>
      <c r="O23">
        <v>0.99353276999999995</v>
      </c>
      <c r="P23">
        <v>0.93500000000000005</v>
      </c>
      <c r="Q23">
        <v>0.96403596400000002</v>
      </c>
      <c r="R23">
        <v>0.99361702100000004</v>
      </c>
      <c r="S23">
        <v>0.93400000000000005</v>
      </c>
      <c r="T23">
        <v>0.96347222200000004</v>
      </c>
      <c r="U23">
        <v>0.98893741099999999</v>
      </c>
      <c r="V23">
        <v>0.91600000000000004</v>
      </c>
      <c r="W23">
        <v>0.95304695299999997</v>
      </c>
      <c r="X23">
        <v>0.99132321000000001</v>
      </c>
      <c r="Y23">
        <v>0.91400000000000003</v>
      </c>
      <c r="Z23">
        <v>0.96375</v>
      </c>
      <c r="AA23">
        <v>0.99051114500000004</v>
      </c>
      <c r="AB23">
        <v>0.93</v>
      </c>
      <c r="AC23">
        <v>0.96103896099999997</v>
      </c>
      <c r="AD23">
        <v>0.99147121500000002</v>
      </c>
      <c r="AE23">
        <v>0.93</v>
      </c>
      <c r="AF23">
        <v>0.96347222200000004</v>
      </c>
      <c r="AG23">
        <v>0.99133448300000004</v>
      </c>
      <c r="AH23">
        <v>0.92779999999999996</v>
      </c>
      <c r="AI23">
        <v>0.95984016000000005</v>
      </c>
      <c r="AJ23">
        <v>0.99186713100000001</v>
      </c>
      <c r="AK23">
        <v>0.92720000000000002</v>
      </c>
      <c r="AL23" s="2" t="s">
        <v>27</v>
      </c>
    </row>
    <row r="24" spans="1:38" x14ac:dyDescent="0.25">
      <c r="A24" t="s">
        <v>54</v>
      </c>
      <c r="B24">
        <v>0.94847222200000003</v>
      </c>
      <c r="C24">
        <v>0.99152777800000003</v>
      </c>
      <c r="D24">
        <v>0.90541666700000001</v>
      </c>
      <c r="E24">
        <v>0.93791666699999998</v>
      </c>
      <c r="F24">
        <v>0.98638888899999999</v>
      </c>
      <c r="G24">
        <v>0.88749999999999996</v>
      </c>
      <c r="H24">
        <v>0.94888888900000001</v>
      </c>
      <c r="I24">
        <v>0.99194444400000004</v>
      </c>
      <c r="J24">
        <v>0.90527777799999998</v>
      </c>
      <c r="K24">
        <v>0.93805555600000001</v>
      </c>
      <c r="L24">
        <v>0.98652777800000002</v>
      </c>
      <c r="M24">
        <v>0.88763888899999999</v>
      </c>
      <c r="N24">
        <v>0.94861111099999995</v>
      </c>
      <c r="O24">
        <v>0.99194444400000004</v>
      </c>
      <c r="P24">
        <v>0.90555555600000004</v>
      </c>
      <c r="Q24">
        <v>0.93777777799999995</v>
      </c>
      <c r="R24">
        <v>0.98638888899999999</v>
      </c>
      <c r="S24">
        <v>0.88791666700000005</v>
      </c>
      <c r="T24">
        <v>0.94874999999999998</v>
      </c>
      <c r="U24">
        <v>0.99180555599999998</v>
      </c>
      <c r="V24">
        <v>0.90527777799999998</v>
      </c>
      <c r="W24">
        <v>0.93777777799999995</v>
      </c>
      <c r="X24">
        <v>0.98722222199999998</v>
      </c>
      <c r="Y24">
        <v>0.88819444400000003</v>
      </c>
      <c r="Z24">
        <v>0.949722222</v>
      </c>
      <c r="AA24">
        <v>0.99180555599999998</v>
      </c>
      <c r="AB24">
        <v>0.90500000000000003</v>
      </c>
      <c r="AC24">
        <v>0.93874999999999997</v>
      </c>
      <c r="AD24">
        <v>0.98680555599999997</v>
      </c>
      <c r="AE24">
        <v>0.88875000000000004</v>
      </c>
      <c r="AF24">
        <v>0.94888888900000001</v>
      </c>
      <c r="AG24">
        <v>0.99180555599999998</v>
      </c>
      <c r="AH24">
        <v>0.90530555599999996</v>
      </c>
      <c r="AI24">
        <v>0.93805555600000001</v>
      </c>
      <c r="AJ24">
        <v>0.98666666700000005</v>
      </c>
      <c r="AK24">
        <v>0.88800000000000001</v>
      </c>
      <c r="AL24" s="2" t="s">
        <v>54</v>
      </c>
    </row>
    <row r="25" spans="1:38" x14ac:dyDescent="0.25">
      <c r="A25" t="s">
        <v>28</v>
      </c>
      <c r="B25">
        <v>0.94097222199999997</v>
      </c>
      <c r="C25">
        <v>0.98061211400000003</v>
      </c>
      <c r="D25">
        <v>0.877</v>
      </c>
      <c r="E25">
        <v>0.93006993000000004</v>
      </c>
      <c r="F25">
        <v>0.97991071399999996</v>
      </c>
      <c r="G25">
        <v>0.878</v>
      </c>
      <c r="H25">
        <v>0.93777777799999995</v>
      </c>
      <c r="I25">
        <v>0.98351655699999996</v>
      </c>
      <c r="J25">
        <v>0.88600000000000001</v>
      </c>
      <c r="K25">
        <v>0.93606393600000004</v>
      </c>
      <c r="L25">
        <v>0.98444444399999997</v>
      </c>
      <c r="M25">
        <v>0.88600000000000001</v>
      </c>
      <c r="N25">
        <v>0.93958333299999997</v>
      </c>
      <c r="O25">
        <v>0.98275733799999998</v>
      </c>
      <c r="P25">
        <v>0.875</v>
      </c>
      <c r="Q25">
        <v>0.93006993000000004</v>
      </c>
      <c r="R25">
        <v>0.98423423399999999</v>
      </c>
      <c r="S25">
        <v>0.874</v>
      </c>
      <c r="T25">
        <v>0.93555555599999995</v>
      </c>
      <c r="U25">
        <v>0.97682519800000001</v>
      </c>
      <c r="V25">
        <v>0.88500000000000001</v>
      </c>
      <c r="W25">
        <v>0.93206793200000004</v>
      </c>
      <c r="X25">
        <v>0.97787610599999997</v>
      </c>
      <c r="Y25">
        <v>0.88400000000000001</v>
      </c>
      <c r="Z25">
        <v>0.93958333299999997</v>
      </c>
      <c r="AA25">
        <v>0.98430345100000005</v>
      </c>
      <c r="AB25">
        <v>0.872</v>
      </c>
      <c r="AC25">
        <v>0.92907092899999999</v>
      </c>
      <c r="AD25">
        <v>0.98202247200000004</v>
      </c>
      <c r="AE25">
        <v>0.874</v>
      </c>
      <c r="AF25">
        <v>0.93869444400000002</v>
      </c>
      <c r="AG25">
        <v>0.98160293099999996</v>
      </c>
      <c r="AH25">
        <v>0.879</v>
      </c>
      <c r="AI25">
        <v>0.93146853100000004</v>
      </c>
      <c r="AJ25">
        <v>0.98169759400000001</v>
      </c>
      <c r="AK25">
        <v>0.87919999999999998</v>
      </c>
      <c r="AL25" s="2" t="s">
        <v>28</v>
      </c>
    </row>
    <row r="26" spans="1:38" x14ac:dyDescent="0.25">
      <c r="A26" t="s">
        <v>29</v>
      </c>
      <c r="B26">
        <v>0.94722222199999995</v>
      </c>
      <c r="C26">
        <v>0.98919212099999998</v>
      </c>
      <c r="D26">
        <v>0.91</v>
      </c>
      <c r="E26">
        <v>0.95004995000000003</v>
      </c>
      <c r="F26">
        <v>0.991266376</v>
      </c>
      <c r="G26">
        <v>0.90800000000000003</v>
      </c>
      <c r="H26">
        <v>0.94819444399999997</v>
      </c>
      <c r="I26">
        <v>0.99090736999999995</v>
      </c>
      <c r="J26">
        <v>0.89100000000000001</v>
      </c>
      <c r="K26">
        <v>0.94105894099999998</v>
      </c>
      <c r="L26">
        <v>0.99109131399999995</v>
      </c>
      <c r="M26">
        <v>0.89</v>
      </c>
      <c r="N26">
        <v>0.95305555600000003</v>
      </c>
      <c r="O26">
        <v>0.98895308000000004</v>
      </c>
      <c r="P26">
        <v>0.89600000000000002</v>
      </c>
      <c r="Q26">
        <v>0.94505494499999998</v>
      </c>
      <c r="R26">
        <v>0.99116997799999995</v>
      </c>
      <c r="S26">
        <v>0.89800000000000002</v>
      </c>
      <c r="T26">
        <v>0.94847222200000003</v>
      </c>
      <c r="U26">
        <v>0.991479467</v>
      </c>
      <c r="V26">
        <v>0.91100000000000003</v>
      </c>
      <c r="W26">
        <v>0.95104895099999998</v>
      </c>
      <c r="X26">
        <v>0.99128540300000001</v>
      </c>
      <c r="Y26">
        <v>0.91</v>
      </c>
      <c r="Z26">
        <v>0.95013888899999999</v>
      </c>
      <c r="AA26">
        <v>0.99374882600000003</v>
      </c>
      <c r="AB26">
        <v>0.88800000000000001</v>
      </c>
      <c r="AC26">
        <v>0.94305694299999998</v>
      </c>
      <c r="AD26">
        <v>0.99552572699999997</v>
      </c>
      <c r="AE26">
        <v>0.89</v>
      </c>
      <c r="AF26">
        <v>0.94941666700000005</v>
      </c>
      <c r="AG26">
        <v>0.99085617299999995</v>
      </c>
      <c r="AH26">
        <v>0.8992</v>
      </c>
      <c r="AI26">
        <v>0.94605394600000003</v>
      </c>
      <c r="AJ26">
        <v>0.99206775999999997</v>
      </c>
      <c r="AK26">
        <v>0.8992</v>
      </c>
      <c r="AL26" s="2" t="s">
        <v>29</v>
      </c>
    </row>
    <row r="27" spans="1:38" x14ac:dyDescent="0.25">
      <c r="A27" t="s">
        <v>46</v>
      </c>
      <c r="B27">
        <v>0.94954166699999998</v>
      </c>
      <c r="C27">
        <v>0.94381305299999996</v>
      </c>
      <c r="D27">
        <v>0.92600000000000005</v>
      </c>
      <c r="E27">
        <v>0.94405594400000004</v>
      </c>
      <c r="F27">
        <v>0.94504980400000005</v>
      </c>
      <c r="G27">
        <v>0.92700000000000005</v>
      </c>
      <c r="H27">
        <v>0.94543055600000003</v>
      </c>
      <c r="I27">
        <v>0.95146038399999999</v>
      </c>
      <c r="J27">
        <v>0.91700000000000004</v>
      </c>
      <c r="K27">
        <v>0.94205794200000004</v>
      </c>
      <c r="L27">
        <v>0.94896760700000005</v>
      </c>
      <c r="M27">
        <v>0.91800000000000004</v>
      </c>
      <c r="N27">
        <v>0.95069444400000003</v>
      </c>
      <c r="O27">
        <v>0.951289465</v>
      </c>
      <c r="P27">
        <v>0.92800000000000005</v>
      </c>
      <c r="Q27">
        <v>0.94205794200000004</v>
      </c>
      <c r="R27">
        <v>0.95009405300000005</v>
      </c>
      <c r="S27">
        <v>0.92800000000000005</v>
      </c>
      <c r="T27">
        <v>0.94774999999999998</v>
      </c>
      <c r="U27">
        <v>0.95268205699999997</v>
      </c>
      <c r="V27">
        <v>0.93600000000000005</v>
      </c>
      <c r="W27">
        <v>0.94605394600000003</v>
      </c>
      <c r="X27">
        <v>0.95393399099999998</v>
      </c>
      <c r="Y27">
        <v>0.93799999999999994</v>
      </c>
      <c r="Z27">
        <v>0.94593055599999998</v>
      </c>
      <c r="AA27">
        <v>0.95714502499999998</v>
      </c>
      <c r="AB27">
        <v>0.91700000000000004</v>
      </c>
      <c r="AC27">
        <v>0.94105894099999998</v>
      </c>
      <c r="AD27">
        <v>0.95467616600000005</v>
      </c>
      <c r="AE27">
        <v>0.91500000000000004</v>
      </c>
      <c r="AF27">
        <v>0.94786944500000003</v>
      </c>
      <c r="AG27">
        <v>0.95127799700000004</v>
      </c>
      <c r="AH27">
        <v>0.92479999999999996</v>
      </c>
      <c r="AI27">
        <v>0.94305694299999998</v>
      </c>
      <c r="AJ27">
        <v>0.950544324</v>
      </c>
      <c r="AK27">
        <v>0.92520000000000002</v>
      </c>
      <c r="AL27" s="2" t="s">
        <v>46</v>
      </c>
    </row>
    <row r="28" spans="1:38" x14ac:dyDescent="0.25">
      <c r="A28" t="s">
        <v>30</v>
      </c>
      <c r="B28">
        <v>0.94944444400000005</v>
      </c>
      <c r="C28">
        <v>0.98525460399999998</v>
      </c>
      <c r="D28">
        <v>0.89200000000000002</v>
      </c>
      <c r="E28">
        <v>0.94005994000000004</v>
      </c>
      <c r="F28">
        <v>0.98458149800000005</v>
      </c>
      <c r="G28">
        <v>0.89400000000000002</v>
      </c>
      <c r="H28">
        <v>0.94569444400000002</v>
      </c>
      <c r="I28">
        <v>0.985483942</v>
      </c>
      <c r="J28">
        <v>0.88800000000000001</v>
      </c>
      <c r="K28">
        <v>0.93806193800000004</v>
      </c>
      <c r="L28">
        <v>0.98666666700000005</v>
      </c>
      <c r="M28">
        <v>0.88800000000000001</v>
      </c>
      <c r="N28">
        <v>0.94777777799999996</v>
      </c>
      <c r="O28">
        <v>0.98314102299999995</v>
      </c>
      <c r="P28">
        <v>0.88400000000000001</v>
      </c>
      <c r="Q28">
        <v>0.93306693299999999</v>
      </c>
      <c r="R28">
        <v>0.982182628</v>
      </c>
      <c r="S28">
        <v>0.88200000000000001</v>
      </c>
      <c r="T28">
        <v>0.94236111099999997</v>
      </c>
      <c r="U28">
        <v>0.97927701899999997</v>
      </c>
      <c r="V28">
        <v>0.88600000000000001</v>
      </c>
      <c r="W28">
        <v>0.93306693299999999</v>
      </c>
      <c r="X28">
        <v>0.98004434600000001</v>
      </c>
      <c r="Y28">
        <v>0.88400000000000001</v>
      </c>
      <c r="Z28">
        <v>0.94291666699999999</v>
      </c>
      <c r="AA28">
        <v>0.98202420000000001</v>
      </c>
      <c r="AB28">
        <v>0.88800000000000001</v>
      </c>
      <c r="AC28">
        <v>0.93806193800000004</v>
      </c>
      <c r="AD28">
        <v>0.98451327399999999</v>
      </c>
      <c r="AE28">
        <v>0.89</v>
      </c>
      <c r="AF28">
        <v>0.94563888900000004</v>
      </c>
      <c r="AG28">
        <v>0.98303615799999999</v>
      </c>
      <c r="AH28">
        <v>0.88759999999999994</v>
      </c>
      <c r="AI28">
        <v>0.93646353599999999</v>
      </c>
      <c r="AJ28">
        <v>0.98359768299999994</v>
      </c>
      <c r="AK28">
        <v>0.88759999999999994</v>
      </c>
      <c r="AL28" s="2" t="s">
        <v>30</v>
      </c>
    </row>
    <row r="29" spans="1:38" x14ac:dyDescent="0.25">
      <c r="A29" t="s">
        <v>31</v>
      </c>
      <c r="B29">
        <v>0.94527777800000001</v>
      </c>
      <c r="C29">
        <v>0.98331041600000002</v>
      </c>
      <c r="D29">
        <v>0.88100000000000001</v>
      </c>
      <c r="E29">
        <v>0.93306693299999999</v>
      </c>
      <c r="F29">
        <v>0.98434004500000005</v>
      </c>
      <c r="G29">
        <v>0.88</v>
      </c>
      <c r="H29">
        <v>0.94361111099999995</v>
      </c>
      <c r="I29">
        <v>0.98468525100000004</v>
      </c>
      <c r="J29">
        <v>0.89700000000000002</v>
      </c>
      <c r="K29">
        <v>0.94205794200000004</v>
      </c>
      <c r="L29">
        <v>0.986784141</v>
      </c>
      <c r="M29">
        <v>0.89600000000000002</v>
      </c>
      <c r="N29">
        <v>0.94458333299999997</v>
      </c>
      <c r="O29">
        <v>0.99315691699999997</v>
      </c>
      <c r="P29">
        <v>0.873</v>
      </c>
      <c r="Q29">
        <v>0.93406593400000004</v>
      </c>
      <c r="R29">
        <v>0.99318181800000005</v>
      </c>
      <c r="S29">
        <v>0.874</v>
      </c>
      <c r="T29">
        <v>0.94013888899999998</v>
      </c>
      <c r="U29">
        <v>0.987729466</v>
      </c>
      <c r="V29">
        <v>0.88400000000000001</v>
      </c>
      <c r="W29">
        <v>0.93606393600000004</v>
      </c>
      <c r="X29">
        <v>0.98878923799999996</v>
      </c>
      <c r="Y29">
        <v>0.88200000000000001</v>
      </c>
      <c r="Z29">
        <v>0.94069444400000002</v>
      </c>
      <c r="AA29">
        <v>0.99617787199999996</v>
      </c>
      <c r="AB29">
        <v>0.879</v>
      </c>
      <c r="AC29">
        <v>0.93806193800000004</v>
      </c>
      <c r="AD29">
        <v>0.99547511300000002</v>
      </c>
      <c r="AE29">
        <v>0.88</v>
      </c>
      <c r="AF29">
        <v>0.94286111100000003</v>
      </c>
      <c r="AG29">
        <v>0.98901198400000001</v>
      </c>
      <c r="AH29">
        <v>0.88280000000000003</v>
      </c>
      <c r="AI29">
        <v>0.93666333700000004</v>
      </c>
      <c r="AJ29">
        <v>0.98971407099999997</v>
      </c>
      <c r="AK29">
        <v>0.88239999999999996</v>
      </c>
      <c r="AL29" s="2" t="s">
        <v>31</v>
      </c>
    </row>
    <row r="30" spans="1:38" x14ac:dyDescent="0.25">
      <c r="A30" t="s">
        <v>60</v>
      </c>
      <c r="B30">
        <v>0.946111111</v>
      </c>
      <c r="C30">
        <v>0.98982324600000005</v>
      </c>
      <c r="D30">
        <v>0.88900000000000001</v>
      </c>
      <c r="E30">
        <v>0.93906093899999998</v>
      </c>
      <c r="F30">
        <v>0.98886414300000003</v>
      </c>
      <c r="G30">
        <v>0.88800000000000001</v>
      </c>
      <c r="H30">
        <v>0.943333333</v>
      </c>
      <c r="I30">
        <v>0.98651207200000002</v>
      </c>
      <c r="J30">
        <v>0.88200000000000001</v>
      </c>
      <c r="K30">
        <v>0.93506493499999999</v>
      </c>
      <c r="L30">
        <v>0.9844098</v>
      </c>
      <c r="M30">
        <v>0.88400000000000001</v>
      </c>
      <c r="N30">
        <v>0.94527777800000001</v>
      </c>
      <c r="O30">
        <v>0.98858858500000002</v>
      </c>
      <c r="P30">
        <v>0.88200000000000001</v>
      </c>
      <c r="Q30">
        <v>0.93706293699999998</v>
      </c>
      <c r="R30">
        <v>0.99101123599999996</v>
      </c>
      <c r="S30">
        <v>0.88200000000000001</v>
      </c>
      <c r="T30">
        <v>0.94138888899999995</v>
      </c>
      <c r="U30">
        <v>0.98594787900000003</v>
      </c>
      <c r="V30">
        <v>0.88600000000000001</v>
      </c>
      <c r="W30">
        <v>0.93606393600000004</v>
      </c>
      <c r="X30">
        <v>0.98444444399999997</v>
      </c>
      <c r="Y30">
        <v>0.88600000000000001</v>
      </c>
      <c r="Z30">
        <v>0.94138888899999995</v>
      </c>
      <c r="AA30">
        <v>0.98227884799999998</v>
      </c>
      <c r="AB30">
        <v>0.879</v>
      </c>
      <c r="AC30">
        <v>0.93306693299999999</v>
      </c>
      <c r="AD30">
        <v>0.98434004500000005</v>
      </c>
      <c r="AE30">
        <v>0.88</v>
      </c>
      <c r="AF30">
        <v>0.94350000000000001</v>
      </c>
      <c r="AG30">
        <v>0.986630126</v>
      </c>
      <c r="AH30">
        <v>0.88360000000000005</v>
      </c>
      <c r="AI30">
        <v>0.93606393600000004</v>
      </c>
      <c r="AJ30">
        <v>0.986613933</v>
      </c>
      <c r="AK30">
        <v>0.88400000000000001</v>
      </c>
      <c r="AL30" s="2" t="s">
        <v>60</v>
      </c>
    </row>
    <row r="31" spans="1:38" x14ac:dyDescent="0.25">
      <c r="A31" t="s">
        <v>43</v>
      </c>
      <c r="B31">
        <v>0.97099999999999997</v>
      </c>
      <c r="C31">
        <v>0.98249555600000005</v>
      </c>
      <c r="D31">
        <v>0.95599999999999996</v>
      </c>
      <c r="E31">
        <v>0.97702297699999996</v>
      </c>
      <c r="F31">
        <v>0.98307576100000005</v>
      </c>
      <c r="G31">
        <v>0.95699999999999996</v>
      </c>
      <c r="H31">
        <v>0.97561111099999998</v>
      </c>
      <c r="I31">
        <v>0.98714287599999995</v>
      </c>
      <c r="J31">
        <v>0.96099999999999997</v>
      </c>
      <c r="K31">
        <v>0.97402597400000002</v>
      </c>
      <c r="L31">
        <v>0.987185286</v>
      </c>
      <c r="M31">
        <v>0.95899999999999996</v>
      </c>
      <c r="N31">
        <v>0.97395833300000001</v>
      </c>
      <c r="O31">
        <v>0.98095272200000005</v>
      </c>
      <c r="P31">
        <v>0.95099999999999996</v>
      </c>
      <c r="Q31">
        <v>0.97002997000000002</v>
      </c>
      <c r="R31">
        <v>0.97886394300000001</v>
      </c>
      <c r="S31">
        <v>0.94899999999999995</v>
      </c>
      <c r="T31">
        <v>0.97109722200000004</v>
      </c>
      <c r="U31">
        <v>0.97977113199999999</v>
      </c>
      <c r="V31">
        <v>0.95</v>
      </c>
      <c r="W31">
        <v>0.97002997000000002</v>
      </c>
      <c r="X31">
        <v>0.97913271899999998</v>
      </c>
      <c r="Y31">
        <v>0.94799999999999995</v>
      </c>
      <c r="Z31">
        <v>0.97129166700000003</v>
      </c>
      <c r="AA31">
        <v>0.97372502999999999</v>
      </c>
      <c r="AB31">
        <v>0.94199999999999995</v>
      </c>
      <c r="AC31">
        <v>0.96503496499999997</v>
      </c>
      <c r="AD31">
        <v>0.97268850100000004</v>
      </c>
      <c r="AE31">
        <v>0.94399999999999995</v>
      </c>
      <c r="AF31">
        <v>0.97259166699999999</v>
      </c>
      <c r="AG31">
        <v>0.98081746299999994</v>
      </c>
      <c r="AH31">
        <v>0.95199999999999996</v>
      </c>
      <c r="AI31">
        <v>0.97122877100000005</v>
      </c>
      <c r="AJ31">
        <v>0.98018924200000002</v>
      </c>
      <c r="AK31">
        <v>0.95140000000000002</v>
      </c>
      <c r="AL31" s="2" t="s">
        <v>43</v>
      </c>
    </row>
    <row r="32" spans="1:38" x14ac:dyDescent="0.25">
      <c r="A32" t="s">
        <v>32</v>
      </c>
      <c r="B32">
        <v>0.96972222200000002</v>
      </c>
      <c r="C32">
        <v>0.99371036999999995</v>
      </c>
      <c r="D32">
        <v>0.94599999999999995</v>
      </c>
      <c r="E32">
        <v>0.97102897099999996</v>
      </c>
      <c r="F32">
        <v>0.99371069199999995</v>
      </c>
      <c r="G32">
        <v>0.94799999999999995</v>
      </c>
      <c r="H32">
        <v>0.97486111099999995</v>
      </c>
      <c r="I32">
        <v>0.991420945</v>
      </c>
      <c r="J32">
        <v>0.95399999999999996</v>
      </c>
      <c r="K32">
        <v>0.97402597400000002</v>
      </c>
      <c r="L32">
        <v>0.99375000000000002</v>
      </c>
      <c r="M32">
        <v>0.95399999999999996</v>
      </c>
      <c r="N32">
        <v>0.97444444399999997</v>
      </c>
      <c r="O32">
        <v>0.99484325799999995</v>
      </c>
      <c r="P32">
        <v>0.93899999999999995</v>
      </c>
      <c r="Q32">
        <v>0.96703296699999997</v>
      </c>
      <c r="R32">
        <v>0.99575371499999998</v>
      </c>
      <c r="S32">
        <v>0.93799999999999994</v>
      </c>
      <c r="T32">
        <v>0.97055555599999999</v>
      </c>
      <c r="U32">
        <v>0.99574339599999995</v>
      </c>
      <c r="V32">
        <v>0.94699999999999995</v>
      </c>
      <c r="W32">
        <v>0.97202797200000002</v>
      </c>
      <c r="X32">
        <v>0.99579831900000004</v>
      </c>
      <c r="Y32">
        <v>0.94799999999999995</v>
      </c>
      <c r="Z32">
        <v>0.97069444400000005</v>
      </c>
      <c r="AA32">
        <v>0.99399303699999997</v>
      </c>
      <c r="AB32">
        <v>0.93500000000000005</v>
      </c>
      <c r="AC32">
        <v>0.96503496499999997</v>
      </c>
      <c r="AD32">
        <v>0.99363057300000002</v>
      </c>
      <c r="AE32">
        <v>0.93600000000000005</v>
      </c>
      <c r="AF32">
        <v>0.97205555600000004</v>
      </c>
      <c r="AG32">
        <v>0.99394220099999997</v>
      </c>
      <c r="AH32">
        <v>0.94420000000000004</v>
      </c>
      <c r="AI32">
        <v>0.96983017000000005</v>
      </c>
      <c r="AJ32">
        <v>0.99452865999999995</v>
      </c>
      <c r="AK32">
        <v>0.94479999999999997</v>
      </c>
      <c r="AL32" s="2" t="s">
        <v>32</v>
      </c>
    </row>
    <row r="33" spans="1:38" x14ac:dyDescent="0.25">
      <c r="A33" t="s">
        <v>33</v>
      </c>
      <c r="B33">
        <v>0.96888888900000003</v>
      </c>
      <c r="C33">
        <v>0.99167395899999999</v>
      </c>
      <c r="D33">
        <v>0.94</v>
      </c>
      <c r="E33">
        <v>0.96703296699999997</v>
      </c>
      <c r="F33">
        <v>0.99365750500000005</v>
      </c>
      <c r="G33">
        <v>0.94</v>
      </c>
      <c r="H33">
        <v>0.97361111099999997</v>
      </c>
      <c r="I33">
        <v>0.99445033500000002</v>
      </c>
      <c r="J33">
        <v>0.94799999999999995</v>
      </c>
      <c r="K33">
        <v>0.97002997000000002</v>
      </c>
      <c r="L33">
        <v>0.99369747900000005</v>
      </c>
      <c r="M33">
        <v>0.94599999999999995</v>
      </c>
      <c r="N33">
        <v>0.97263888899999995</v>
      </c>
      <c r="O33">
        <v>0.99499595299999999</v>
      </c>
      <c r="P33">
        <v>0.94499999999999995</v>
      </c>
      <c r="Q33">
        <v>0.97002997000000002</v>
      </c>
      <c r="R33">
        <v>0.99578059100000005</v>
      </c>
      <c r="S33">
        <v>0.94399999999999995</v>
      </c>
      <c r="T33">
        <v>0.96861111099999997</v>
      </c>
      <c r="U33">
        <v>0.99210574399999996</v>
      </c>
      <c r="V33">
        <v>0.94499999999999995</v>
      </c>
      <c r="W33">
        <v>0.97002997000000002</v>
      </c>
      <c r="X33">
        <v>0.99369747900000005</v>
      </c>
      <c r="Y33">
        <v>0.94599999999999995</v>
      </c>
      <c r="Z33">
        <v>0.97027777800000004</v>
      </c>
      <c r="AA33">
        <v>0.99514976099999997</v>
      </c>
      <c r="AB33">
        <v>0.93300000000000005</v>
      </c>
      <c r="AC33">
        <v>0.96403596400000002</v>
      </c>
      <c r="AD33">
        <v>0.99361702100000004</v>
      </c>
      <c r="AE33">
        <v>0.93400000000000005</v>
      </c>
      <c r="AF33">
        <v>0.97080555599999996</v>
      </c>
      <c r="AG33">
        <v>0.99367514999999995</v>
      </c>
      <c r="AH33">
        <v>0.94220000000000004</v>
      </c>
      <c r="AI33">
        <v>0.96823176799999999</v>
      </c>
      <c r="AJ33">
        <v>0.99409001500000005</v>
      </c>
      <c r="AK33">
        <v>0.94199999999999995</v>
      </c>
      <c r="AL33" s="2" t="s">
        <v>33</v>
      </c>
    </row>
    <row r="34" spans="1:38" x14ac:dyDescent="0.25">
      <c r="A34" t="s">
        <v>49</v>
      </c>
      <c r="B34">
        <v>0.97123611099999996</v>
      </c>
      <c r="C34">
        <v>0.98547652399999996</v>
      </c>
      <c r="D34">
        <v>0.95299999999999996</v>
      </c>
      <c r="E34">
        <v>0.97702297699999996</v>
      </c>
      <c r="F34">
        <v>0.98510648499999998</v>
      </c>
      <c r="G34">
        <v>0.95499999999999996</v>
      </c>
      <c r="H34">
        <v>0.97609722200000004</v>
      </c>
      <c r="I34">
        <v>0.98147604399999999</v>
      </c>
      <c r="J34">
        <v>0.95399999999999996</v>
      </c>
      <c r="K34">
        <v>0.97302697299999996</v>
      </c>
      <c r="L34">
        <v>0.98263223399999999</v>
      </c>
      <c r="M34">
        <v>0.95399999999999996</v>
      </c>
      <c r="N34">
        <v>0.97547222200000006</v>
      </c>
      <c r="O34">
        <v>0.98087184199999999</v>
      </c>
      <c r="P34">
        <v>0.94599999999999995</v>
      </c>
      <c r="Q34">
        <v>0.97102897099999996</v>
      </c>
      <c r="R34">
        <v>0.98117273299999996</v>
      </c>
      <c r="S34">
        <v>0.94699999999999995</v>
      </c>
      <c r="T34">
        <v>0.971930556</v>
      </c>
      <c r="U34">
        <v>0.97935894099999998</v>
      </c>
      <c r="V34">
        <v>0.95599999999999996</v>
      </c>
      <c r="W34">
        <v>0.97302697299999996</v>
      </c>
      <c r="X34">
        <v>0.98120126900000004</v>
      </c>
      <c r="Y34">
        <v>0.95699999999999996</v>
      </c>
      <c r="Z34">
        <v>0.97240277799999997</v>
      </c>
      <c r="AA34">
        <v>0.98279719899999995</v>
      </c>
      <c r="AB34">
        <v>0.95299999999999996</v>
      </c>
      <c r="AC34">
        <v>0.96803196800000002</v>
      </c>
      <c r="AD34">
        <v>0.98271378499999995</v>
      </c>
      <c r="AE34">
        <v>0.95099999999999996</v>
      </c>
      <c r="AF34">
        <v>0.97342777800000002</v>
      </c>
      <c r="AG34">
        <v>0.98199610999999998</v>
      </c>
      <c r="AH34">
        <v>0.95240000000000002</v>
      </c>
      <c r="AI34">
        <v>0.97242757199999996</v>
      </c>
      <c r="AJ34">
        <v>0.98256530099999995</v>
      </c>
      <c r="AK34">
        <v>0.95279999999999998</v>
      </c>
      <c r="AL34" s="2" t="s">
        <v>49</v>
      </c>
    </row>
    <row r="35" spans="1:38" x14ac:dyDescent="0.25">
      <c r="A35" t="s">
        <v>34</v>
      </c>
      <c r="B35">
        <v>0.96861111099999997</v>
      </c>
      <c r="C35">
        <v>0.991545181</v>
      </c>
      <c r="D35">
        <v>0.94799999999999995</v>
      </c>
      <c r="E35">
        <v>0.97102897099999996</v>
      </c>
      <c r="F35">
        <v>0.99371069199999995</v>
      </c>
      <c r="G35">
        <v>0.94799999999999995</v>
      </c>
      <c r="H35">
        <v>0.97222222199999997</v>
      </c>
      <c r="I35">
        <v>0.99795576399999997</v>
      </c>
      <c r="J35">
        <v>0.94899999999999995</v>
      </c>
      <c r="K35">
        <v>0.97202797200000002</v>
      </c>
      <c r="L35">
        <v>0.99579831900000004</v>
      </c>
      <c r="M35">
        <v>0.94799999999999995</v>
      </c>
      <c r="N35">
        <v>0.97166666700000004</v>
      </c>
      <c r="O35">
        <v>0.99679816799999998</v>
      </c>
      <c r="P35">
        <v>0.94099999999999995</v>
      </c>
      <c r="Q35">
        <v>0.96803196800000002</v>
      </c>
      <c r="R35">
        <v>0.99576271199999999</v>
      </c>
      <c r="S35">
        <v>0.94</v>
      </c>
      <c r="T35">
        <v>0.96722222199999996</v>
      </c>
      <c r="U35">
        <v>0.995631182</v>
      </c>
      <c r="V35">
        <v>0.93799999999999994</v>
      </c>
      <c r="W35">
        <v>0.96703296699999997</v>
      </c>
      <c r="X35">
        <v>0.99575371499999998</v>
      </c>
      <c r="Y35">
        <v>0.93799999999999994</v>
      </c>
      <c r="Z35">
        <v>0.96694444400000001</v>
      </c>
      <c r="AA35">
        <v>0.99116304899999996</v>
      </c>
      <c r="AB35">
        <v>0.93400000000000005</v>
      </c>
      <c r="AC35">
        <v>0.96403596400000002</v>
      </c>
      <c r="AD35">
        <v>0.99361702100000004</v>
      </c>
      <c r="AE35">
        <v>0.93400000000000005</v>
      </c>
      <c r="AF35">
        <v>0.96933333300000002</v>
      </c>
      <c r="AG35">
        <v>0.99461866899999996</v>
      </c>
      <c r="AH35">
        <v>0.94199999999999995</v>
      </c>
      <c r="AI35">
        <v>0.96843156799999996</v>
      </c>
      <c r="AJ35" s="1">
        <v>0.994928492</v>
      </c>
      <c r="AK35">
        <v>0.94159999999999999</v>
      </c>
      <c r="AL35" s="2" t="s">
        <v>34</v>
      </c>
    </row>
    <row r="36" spans="1:38" x14ac:dyDescent="0.25">
      <c r="A36" t="s">
        <v>35</v>
      </c>
      <c r="B36">
        <v>0.96916666699999998</v>
      </c>
      <c r="C36">
        <v>0.99310593400000002</v>
      </c>
      <c r="D36">
        <v>0.94099999999999995</v>
      </c>
      <c r="E36">
        <v>0.96703296699999997</v>
      </c>
      <c r="F36">
        <v>0.99365750500000005</v>
      </c>
      <c r="G36">
        <v>0.94</v>
      </c>
      <c r="H36">
        <v>0.97069444400000005</v>
      </c>
      <c r="I36">
        <v>0.99440279399999998</v>
      </c>
      <c r="J36">
        <v>0.94199999999999995</v>
      </c>
      <c r="K36">
        <v>0.96803196800000002</v>
      </c>
      <c r="L36">
        <v>0.99367088599999998</v>
      </c>
      <c r="M36">
        <v>0.94199999999999995</v>
      </c>
      <c r="N36">
        <v>0.972361111</v>
      </c>
      <c r="O36">
        <v>0.99755545899999998</v>
      </c>
      <c r="P36">
        <v>0.94</v>
      </c>
      <c r="Q36">
        <v>0.96703296699999997</v>
      </c>
      <c r="R36">
        <v>0.99575371499999998</v>
      </c>
      <c r="S36">
        <v>0.93799999999999994</v>
      </c>
      <c r="T36">
        <v>0.96875</v>
      </c>
      <c r="U36">
        <v>0.99636284500000005</v>
      </c>
      <c r="V36">
        <v>0.94399999999999995</v>
      </c>
      <c r="W36">
        <v>0.96903096899999996</v>
      </c>
      <c r="X36">
        <v>0.99577167</v>
      </c>
      <c r="Y36">
        <v>0.94199999999999995</v>
      </c>
      <c r="Z36">
        <v>0.96763888899999995</v>
      </c>
      <c r="AA36">
        <v>0.99306250799999995</v>
      </c>
      <c r="AB36">
        <v>0.93</v>
      </c>
      <c r="AC36">
        <v>0.96103896099999997</v>
      </c>
      <c r="AD36">
        <v>0.99357601699999998</v>
      </c>
      <c r="AE36">
        <v>0.92800000000000005</v>
      </c>
      <c r="AF36">
        <v>0.96972222200000002</v>
      </c>
      <c r="AG36">
        <v>0.994897908</v>
      </c>
      <c r="AH36">
        <v>0.93940000000000001</v>
      </c>
      <c r="AI36">
        <v>0.96643356599999997</v>
      </c>
      <c r="AJ36">
        <v>0.99448595900000003</v>
      </c>
      <c r="AK36">
        <v>0.93799999999999994</v>
      </c>
      <c r="AL36" s="2" t="s">
        <v>35</v>
      </c>
    </row>
    <row r="37" spans="1:38" x14ac:dyDescent="0.25">
      <c r="A37" t="s">
        <v>61</v>
      </c>
      <c r="B37">
        <v>0.97</v>
      </c>
      <c r="C37">
        <v>0.99790700200000004</v>
      </c>
      <c r="D37">
        <v>0.95</v>
      </c>
      <c r="E37">
        <v>0.97402597400000002</v>
      </c>
      <c r="F37">
        <v>0.99581589999999998</v>
      </c>
      <c r="G37">
        <v>0.95199999999999996</v>
      </c>
      <c r="H37">
        <v>0.97499999999999998</v>
      </c>
      <c r="I37">
        <v>0.99431230699999995</v>
      </c>
      <c r="J37">
        <v>0.95299999999999996</v>
      </c>
      <c r="K37">
        <v>0.97402597400000002</v>
      </c>
      <c r="L37">
        <v>0.99375000000000002</v>
      </c>
      <c r="M37">
        <v>0.95399999999999996</v>
      </c>
      <c r="N37">
        <v>0.97486111099999995</v>
      </c>
      <c r="O37">
        <v>0.991987799</v>
      </c>
      <c r="P37">
        <v>0.94499999999999995</v>
      </c>
      <c r="Q37">
        <v>0.96903096899999996</v>
      </c>
      <c r="R37">
        <v>0.99368421100000004</v>
      </c>
      <c r="S37">
        <v>0.94399999999999995</v>
      </c>
      <c r="T37">
        <v>0.97083333299999997</v>
      </c>
      <c r="U37">
        <v>0.98933710799999997</v>
      </c>
      <c r="V37">
        <v>0.94899999999999995</v>
      </c>
      <c r="W37">
        <v>0.97102897099999996</v>
      </c>
      <c r="X37">
        <v>0.99164926900000006</v>
      </c>
      <c r="Y37">
        <v>0.95</v>
      </c>
      <c r="Z37">
        <v>0.96861111099999997</v>
      </c>
      <c r="AA37">
        <v>0.99528973200000004</v>
      </c>
      <c r="AB37">
        <v>0.93700000000000006</v>
      </c>
      <c r="AC37">
        <v>0.96603396600000002</v>
      </c>
      <c r="AD37">
        <v>0.99364406800000005</v>
      </c>
      <c r="AE37">
        <v>0.93799999999999994</v>
      </c>
      <c r="AF37">
        <v>0.97186111100000006</v>
      </c>
      <c r="AG37">
        <v>0.99376679000000001</v>
      </c>
      <c r="AH37">
        <v>0.94679999999999997</v>
      </c>
      <c r="AI37">
        <v>0.97082917099999999</v>
      </c>
      <c r="AJ37">
        <v>0.99370868899999998</v>
      </c>
      <c r="AK37">
        <v>0.9476</v>
      </c>
      <c r="AL37" s="2" t="s">
        <v>61</v>
      </c>
    </row>
    <row r="38" spans="1:38" x14ac:dyDescent="0.25">
      <c r="A38" t="s">
        <v>55</v>
      </c>
      <c r="B38">
        <v>0.98080555599999997</v>
      </c>
      <c r="C38">
        <v>0.98519751899999997</v>
      </c>
      <c r="D38">
        <v>0.97</v>
      </c>
      <c r="E38">
        <v>0.97702297699999996</v>
      </c>
      <c r="F38">
        <v>0.98574338100000003</v>
      </c>
      <c r="G38">
        <v>0.96799999999999997</v>
      </c>
      <c r="H38">
        <v>0.98036111100000001</v>
      </c>
      <c r="I38">
        <v>0.98490678399999998</v>
      </c>
      <c r="J38">
        <v>0.97299999999999998</v>
      </c>
      <c r="K38">
        <v>0.97802197800000001</v>
      </c>
      <c r="L38">
        <v>0.98380566800000002</v>
      </c>
      <c r="M38">
        <v>0.97199999999999998</v>
      </c>
      <c r="N38">
        <v>0.98262499999999997</v>
      </c>
      <c r="O38">
        <v>0.98706945000000001</v>
      </c>
      <c r="P38">
        <v>0.96299999999999997</v>
      </c>
      <c r="Q38">
        <v>0.97602397600000002</v>
      </c>
      <c r="R38">
        <v>0.98770491800000004</v>
      </c>
      <c r="S38">
        <v>0.96399999999999997</v>
      </c>
      <c r="T38">
        <v>0.98190277800000003</v>
      </c>
      <c r="U38">
        <v>0.98351633900000002</v>
      </c>
      <c r="V38">
        <v>0.97199999999999998</v>
      </c>
      <c r="W38">
        <v>0.98001998000000001</v>
      </c>
      <c r="X38">
        <v>0.98582996000000001</v>
      </c>
      <c r="Y38">
        <v>0.97399999999999998</v>
      </c>
      <c r="Z38">
        <v>0.98194444400000003</v>
      </c>
      <c r="AA38">
        <v>0.99019614899999997</v>
      </c>
      <c r="AB38">
        <v>0.96699999999999997</v>
      </c>
      <c r="AC38">
        <v>0.97902097899999996</v>
      </c>
      <c r="AD38">
        <v>0.98977505099999996</v>
      </c>
      <c r="AE38">
        <v>0.96799999999999997</v>
      </c>
      <c r="AF38">
        <v>0.98152777800000002</v>
      </c>
      <c r="AG38">
        <v>0.98617724799999995</v>
      </c>
      <c r="AH38">
        <v>0.96899999999999997</v>
      </c>
      <c r="AI38">
        <v>0.97802197800000001</v>
      </c>
      <c r="AJ38">
        <v>0.986571796</v>
      </c>
      <c r="AK38" s="1">
        <v>0.96919999999999995</v>
      </c>
      <c r="AL38" s="2" t="s">
        <v>55</v>
      </c>
    </row>
    <row r="39" spans="1:38" x14ac:dyDescent="0.25">
      <c r="A39" t="s">
        <v>36</v>
      </c>
      <c r="B39">
        <v>0.96930555600000001</v>
      </c>
      <c r="C39">
        <v>0.98736460999999998</v>
      </c>
      <c r="D39">
        <v>0.95899999999999996</v>
      </c>
      <c r="E39">
        <v>0.97302697299999996</v>
      </c>
      <c r="F39">
        <v>0.98762886599999999</v>
      </c>
      <c r="G39">
        <v>0.95799999999999996</v>
      </c>
      <c r="H39">
        <v>0.97222222199999997</v>
      </c>
      <c r="I39">
        <v>0.99357518700000003</v>
      </c>
      <c r="J39">
        <v>0.95499999999999996</v>
      </c>
      <c r="K39">
        <v>0.97402597400000002</v>
      </c>
      <c r="L39">
        <v>0.99170124500000001</v>
      </c>
      <c r="M39">
        <v>0.95599999999999996</v>
      </c>
      <c r="N39">
        <v>0.972361111</v>
      </c>
      <c r="O39">
        <v>0.98688268000000001</v>
      </c>
      <c r="P39">
        <v>0.95699999999999996</v>
      </c>
      <c r="Q39">
        <v>0.97302697299999996</v>
      </c>
      <c r="R39">
        <v>0.98762886599999999</v>
      </c>
      <c r="S39">
        <v>0.95799999999999996</v>
      </c>
      <c r="T39">
        <v>0.96875</v>
      </c>
      <c r="U39">
        <v>0.98740042400000005</v>
      </c>
      <c r="V39">
        <v>0.94899999999999995</v>
      </c>
      <c r="W39">
        <v>0.97002997000000002</v>
      </c>
      <c r="X39">
        <v>0.98958333300000001</v>
      </c>
      <c r="Y39">
        <v>0.95</v>
      </c>
      <c r="Z39">
        <v>0.97</v>
      </c>
      <c r="AA39">
        <v>0.99143064299999994</v>
      </c>
      <c r="AB39">
        <v>0.95899999999999996</v>
      </c>
      <c r="AC39">
        <v>0.97502497499999996</v>
      </c>
      <c r="AD39">
        <v>0.99171842700000001</v>
      </c>
      <c r="AE39">
        <v>0.95799999999999996</v>
      </c>
      <c r="AF39">
        <v>0.97052777800000001</v>
      </c>
      <c r="AG39">
        <v>0.98933070899999997</v>
      </c>
      <c r="AH39">
        <v>0.95579999999999998</v>
      </c>
      <c r="AI39">
        <v>0.97302697299999996</v>
      </c>
      <c r="AJ39">
        <v>0.98965214700000004</v>
      </c>
      <c r="AK39">
        <v>0.95599999999999996</v>
      </c>
      <c r="AL39" s="2" t="s">
        <v>36</v>
      </c>
    </row>
    <row r="40" spans="1:38" x14ac:dyDescent="0.25">
      <c r="A40" t="s">
        <v>57</v>
      </c>
      <c r="B40">
        <v>0.97856944400000001</v>
      </c>
      <c r="C40">
        <v>0.98920580599999997</v>
      </c>
      <c r="D40">
        <v>0.95399999999999996</v>
      </c>
      <c r="E40">
        <v>0.97102897099999996</v>
      </c>
      <c r="F40">
        <v>0.98960499000000002</v>
      </c>
      <c r="G40">
        <v>0.95199999999999996</v>
      </c>
      <c r="H40">
        <v>0.97662499999999997</v>
      </c>
      <c r="I40">
        <v>0.98974706700000004</v>
      </c>
      <c r="J40">
        <v>0.95399999999999996</v>
      </c>
      <c r="K40">
        <v>0.97302697299999996</v>
      </c>
      <c r="L40">
        <v>0.99168399200000001</v>
      </c>
      <c r="M40">
        <v>0.95399999999999996</v>
      </c>
      <c r="N40">
        <v>0.97936111100000001</v>
      </c>
      <c r="O40">
        <v>0.98907340099999996</v>
      </c>
      <c r="P40">
        <v>0.95599999999999996</v>
      </c>
      <c r="Q40">
        <v>0.97302697299999996</v>
      </c>
      <c r="R40">
        <v>0.98964803300000004</v>
      </c>
      <c r="S40">
        <v>0.95599999999999996</v>
      </c>
      <c r="T40">
        <v>0.97709722200000004</v>
      </c>
      <c r="U40">
        <v>0.99181974100000003</v>
      </c>
      <c r="V40">
        <v>0.96599999999999997</v>
      </c>
      <c r="W40">
        <v>0.97902097899999996</v>
      </c>
      <c r="X40">
        <v>0.99178644800000004</v>
      </c>
      <c r="Y40">
        <v>0.96599999999999997</v>
      </c>
      <c r="Z40">
        <v>0.97630555600000002</v>
      </c>
      <c r="AA40">
        <v>0.98871133600000005</v>
      </c>
      <c r="AB40">
        <v>0.96099999999999997</v>
      </c>
      <c r="AC40">
        <v>0.97402597400000002</v>
      </c>
      <c r="AD40">
        <v>0.98765432099999995</v>
      </c>
      <c r="AE40">
        <v>0.96</v>
      </c>
      <c r="AF40">
        <v>0.977591667</v>
      </c>
      <c r="AG40">
        <v>0.98971147000000004</v>
      </c>
      <c r="AH40">
        <v>0.95820000000000005</v>
      </c>
      <c r="AI40">
        <v>0.97402597400000002</v>
      </c>
      <c r="AJ40">
        <v>0.99007555700000005</v>
      </c>
      <c r="AK40">
        <v>0.95760000000000001</v>
      </c>
      <c r="AL40" s="2" t="s">
        <v>57</v>
      </c>
    </row>
    <row r="41" spans="1:38" x14ac:dyDescent="0.25">
      <c r="A41" t="s">
        <v>37</v>
      </c>
      <c r="B41">
        <v>0.93583333300000004</v>
      </c>
      <c r="C41">
        <v>0.98522364699999998</v>
      </c>
      <c r="D41">
        <v>0.90900000000000003</v>
      </c>
      <c r="E41">
        <v>0.94705294699999998</v>
      </c>
      <c r="F41">
        <v>0.98272138200000003</v>
      </c>
      <c r="G41">
        <v>0.91</v>
      </c>
      <c r="H41">
        <v>0.94097222199999997</v>
      </c>
      <c r="I41">
        <v>0.98431025299999997</v>
      </c>
      <c r="J41">
        <v>0.91500000000000004</v>
      </c>
      <c r="K41">
        <v>0.95004995000000003</v>
      </c>
      <c r="L41">
        <v>0.98491379300000004</v>
      </c>
      <c r="M41">
        <v>0.91400000000000003</v>
      </c>
      <c r="N41">
        <v>0.94208333300000002</v>
      </c>
      <c r="O41">
        <v>0.98530123999999997</v>
      </c>
      <c r="P41">
        <v>0.89800000000000002</v>
      </c>
      <c r="Q41">
        <v>0.94405594400000004</v>
      </c>
      <c r="R41">
        <v>0.98684210500000002</v>
      </c>
      <c r="S41">
        <v>0.9</v>
      </c>
      <c r="T41">
        <v>0.94222222200000005</v>
      </c>
      <c r="U41">
        <v>0.98239926700000002</v>
      </c>
      <c r="V41">
        <v>0.90100000000000002</v>
      </c>
      <c r="W41">
        <v>0.94305694299999998</v>
      </c>
      <c r="X41">
        <v>0.98468271299999999</v>
      </c>
      <c r="Y41">
        <v>0.9</v>
      </c>
      <c r="Z41">
        <v>0.93736111099999997</v>
      </c>
      <c r="AA41">
        <v>0.98091907</v>
      </c>
      <c r="AB41">
        <v>0.90200000000000002</v>
      </c>
      <c r="AC41">
        <v>0.94305694299999998</v>
      </c>
      <c r="AD41">
        <v>0.98257080600000002</v>
      </c>
      <c r="AE41">
        <v>0.90200000000000002</v>
      </c>
      <c r="AF41">
        <v>0.93969444400000002</v>
      </c>
      <c r="AG41">
        <v>0.983630695</v>
      </c>
      <c r="AH41">
        <v>0.90500000000000003</v>
      </c>
      <c r="AI41">
        <v>0.94545454500000004</v>
      </c>
      <c r="AJ41">
        <v>0.98434615999999997</v>
      </c>
      <c r="AK41">
        <v>0.9052</v>
      </c>
      <c r="AL41" s="2" t="s">
        <v>37</v>
      </c>
    </row>
    <row r="42" spans="1:38" x14ac:dyDescent="0.25">
      <c r="A42" t="s">
        <v>38</v>
      </c>
      <c r="B42">
        <v>0.938888889</v>
      </c>
      <c r="C42">
        <v>0.98998438300000002</v>
      </c>
      <c r="D42">
        <v>0.87</v>
      </c>
      <c r="E42">
        <v>0.93006993000000004</v>
      </c>
      <c r="F42">
        <v>0.99086757999999997</v>
      </c>
      <c r="G42">
        <v>0.86799999999999999</v>
      </c>
      <c r="H42">
        <v>0.93708333300000002</v>
      </c>
      <c r="I42">
        <v>0.99134353200000003</v>
      </c>
      <c r="J42">
        <v>0.878</v>
      </c>
      <c r="K42">
        <v>0.93506493499999999</v>
      </c>
      <c r="L42">
        <v>0.99097065500000003</v>
      </c>
      <c r="M42">
        <v>0.878</v>
      </c>
      <c r="N42">
        <v>0.94722222199999995</v>
      </c>
      <c r="O42">
        <v>0.99390284699999998</v>
      </c>
      <c r="P42">
        <v>0.86099999999999999</v>
      </c>
      <c r="Q42">
        <v>0.92707292699999999</v>
      </c>
      <c r="R42">
        <v>0.993071594</v>
      </c>
      <c r="S42">
        <v>0.86</v>
      </c>
      <c r="T42">
        <v>0.93708333300000002</v>
      </c>
      <c r="U42">
        <v>0.98628942600000002</v>
      </c>
      <c r="V42">
        <v>0.86599999999999999</v>
      </c>
      <c r="W42">
        <v>0.92807192800000005</v>
      </c>
      <c r="X42">
        <v>0.98858447500000002</v>
      </c>
      <c r="Y42">
        <v>0.86599999999999999</v>
      </c>
      <c r="Z42">
        <v>0.93694444399999999</v>
      </c>
      <c r="AA42">
        <v>0.99085175599999997</v>
      </c>
      <c r="AB42">
        <v>0.874</v>
      </c>
      <c r="AC42">
        <v>0.93106893099999999</v>
      </c>
      <c r="AD42">
        <v>0.98866213199999997</v>
      </c>
      <c r="AE42">
        <v>0.872</v>
      </c>
      <c r="AF42">
        <v>0.93944444400000005</v>
      </c>
      <c r="AG42">
        <v>0.99047438899999996</v>
      </c>
      <c r="AH42">
        <v>0.86980000000000002</v>
      </c>
      <c r="AI42">
        <v>0.93026973000000002</v>
      </c>
      <c r="AJ42">
        <v>0.99043128700000005</v>
      </c>
      <c r="AK42">
        <v>0.86880000000000002</v>
      </c>
      <c r="AL42" s="2" t="s">
        <v>38</v>
      </c>
    </row>
    <row r="43" spans="1:38" x14ac:dyDescent="0.25">
      <c r="A43" t="s">
        <v>62</v>
      </c>
      <c r="B43">
        <v>0.96972222200000002</v>
      </c>
      <c r="C43">
        <v>0.987641726</v>
      </c>
      <c r="D43">
        <v>0.93899999999999995</v>
      </c>
      <c r="E43">
        <v>0.96403596400000002</v>
      </c>
      <c r="F43">
        <v>0.98945147700000002</v>
      </c>
      <c r="G43">
        <v>0.93799999999999994</v>
      </c>
      <c r="H43">
        <v>0.97180555599999996</v>
      </c>
      <c r="I43">
        <v>0.991657974</v>
      </c>
      <c r="J43">
        <v>0.93899999999999995</v>
      </c>
      <c r="K43">
        <v>0.96403596400000002</v>
      </c>
      <c r="L43">
        <v>0.98945147700000002</v>
      </c>
      <c r="M43">
        <v>0.93799999999999994</v>
      </c>
      <c r="N43">
        <v>0.97138888899999998</v>
      </c>
      <c r="O43">
        <v>0.98746396299999994</v>
      </c>
      <c r="P43">
        <v>0.94499999999999995</v>
      </c>
      <c r="Q43">
        <v>0.96703296699999997</v>
      </c>
      <c r="R43">
        <v>0.98951781999999999</v>
      </c>
      <c r="S43">
        <v>0.94399999999999995</v>
      </c>
      <c r="T43">
        <v>0.96777777799999998</v>
      </c>
      <c r="U43">
        <v>0.99117033600000004</v>
      </c>
      <c r="V43">
        <v>0.93799999999999994</v>
      </c>
      <c r="W43">
        <v>0.96503496499999997</v>
      </c>
      <c r="X43">
        <v>0.98947368400000002</v>
      </c>
      <c r="Y43">
        <v>0.94</v>
      </c>
      <c r="Z43">
        <v>0.96777777799999998</v>
      </c>
      <c r="AA43">
        <v>0.99333998300000004</v>
      </c>
      <c r="AB43">
        <v>0.95</v>
      </c>
      <c r="AC43">
        <v>0.97202797200000002</v>
      </c>
      <c r="AD43">
        <v>0.99372384899999999</v>
      </c>
      <c r="AE43">
        <v>0.95</v>
      </c>
      <c r="AF43">
        <v>0.96969444400000004</v>
      </c>
      <c r="AG43">
        <v>0.99025479699999996</v>
      </c>
      <c r="AH43">
        <v>0.94220000000000004</v>
      </c>
      <c r="AI43">
        <v>0.96643356599999997</v>
      </c>
      <c r="AJ43">
        <v>0.99032366100000002</v>
      </c>
      <c r="AK43">
        <v>0.94199999999999995</v>
      </c>
      <c r="AL43" s="2" t="s">
        <v>62</v>
      </c>
    </row>
    <row r="44" spans="1:38" x14ac:dyDescent="0.25">
      <c r="A44" t="s">
        <v>53</v>
      </c>
      <c r="B44">
        <v>0.97333333300000002</v>
      </c>
      <c r="C44">
        <v>0.99430555600000003</v>
      </c>
      <c r="D44">
        <v>0.95305555600000003</v>
      </c>
      <c r="E44">
        <v>0.97333333300000002</v>
      </c>
      <c r="F44">
        <v>0.98986111099999996</v>
      </c>
      <c r="G44">
        <v>0.95597222199999998</v>
      </c>
      <c r="H44">
        <v>0.97361111099999997</v>
      </c>
      <c r="I44">
        <v>0.99541666699999998</v>
      </c>
      <c r="J44">
        <v>0.95305555600000003</v>
      </c>
      <c r="K44">
        <v>0.97263888899999995</v>
      </c>
      <c r="L44">
        <v>0.98958333300000001</v>
      </c>
      <c r="M44">
        <v>0.95611111100000001</v>
      </c>
      <c r="N44">
        <v>0.97375</v>
      </c>
      <c r="O44">
        <v>0.99527777799999995</v>
      </c>
      <c r="P44">
        <v>0.95347222200000004</v>
      </c>
      <c r="Q44">
        <v>0.97291666700000001</v>
      </c>
      <c r="R44">
        <v>0.989166667</v>
      </c>
      <c r="S44">
        <v>0.95569444400000003</v>
      </c>
      <c r="T44">
        <v>0.97402777799999996</v>
      </c>
      <c r="U44">
        <v>0.99569444399999996</v>
      </c>
      <c r="V44">
        <v>0.95263888900000004</v>
      </c>
      <c r="W44">
        <v>0.97291666700000001</v>
      </c>
      <c r="X44">
        <v>0.98972222200000004</v>
      </c>
      <c r="Y44">
        <v>0.956527778</v>
      </c>
      <c r="Z44">
        <v>0.97541666699999996</v>
      </c>
      <c r="AA44">
        <v>0.99472222200000004</v>
      </c>
      <c r="AB44">
        <v>0.95166666700000002</v>
      </c>
      <c r="AC44">
        <v>0.97333333300000002</v>
      </c>
      <c r="AD44">
        <v>0.99</v>
      </c>
      <c r="AE44">
        <v>0.95583333299999995</v>
      </c>
      <c r="AF44">
        <v>0.97402777799999996</v>
      </c>
      <c r="AG44">
        <v>0.99508333299999996</v>
      </c>
      <c r="AH44">
        <v>0.95277777799999996</v>
      </c>
      <c r="AI44">
        <v>0.97302777799999995</v>
      </c>
      <c r="AJ44">
        <v>0.98966666700000006</v>
      </c>
      <c r="AK44">
        <v>0.95602777800000005</v>
      </c>
      <c r="AL44" s="2" t="s">
        <v>53</v>
      </c>
    </row>
    <row r="45" spans="1:38" x14ac:dyDescent="0.25">
      <c r="A45" t="s">
        <v>56</v>
      </c>
      <c r="B45">
        <v>0.97541666699999996</v>
      </c>
      <c r="C45">
        <v>0.99081701</v>
      </c>
      <c r="D45">
        <v>0.96199999999999997</v>
      </c>
      <c r="E45">
        <v>0.97602397600000002</v>
      </c>
      <c r="F45">
        <v>0.98971193400000002</v>
      </c>
      <c r="G45">
        <v>0.96199999999999997</v>
      </c>
      <c r="H45">
        <v>0.97690277800000003</v>
      </c>
      <c r="I45">
        <v>0.99288143200000001</v>
      </c>
      <c r="J45">
        <v>0.96699999999999997</v>
      </c>
      <c r="K45">
        <v>0.98001998000000001</v>
      </c>
      <c r="L45">
        <v>0.99180327899999998</v>
      </c>
      <c r="M45">
        <v>0.96799999999999997</v>
      </c>
      <c r="N45">
        <v>0.977152778</v>
      </c>
      <c r="O45">
        <v>0.99015436099999998</v>
      </c>
      <c r="P45">
        <v>0.97399999999999998</v>
      </c>
      <c r="Q45">
        <v>0.98201798200000001</v>
      </c>
      <c r="R45">
        <v>0.99183673500000002</v>
      </c>
      <c r="S45">
        <v>0.97199999999999998</v>
      </c>
      <c r="T45">
        <v>0.97373611100000002</v>
      </c>
      <c r="U45">
        <v>0.99096312499999994</v>
      </c>
      <c r="V45">
        <v>0.96699999999999997</v>
      </c>
      <c r="W45">
        <v>0.97902097899999996</v>
      </c>
      <c r="X45">
        <v>0.99178644800000004</v>
      </c>
      <c r="Y45">
        <v>0.96599999999999997</v>
      </c>
      <c r="Z45">
        <v>0.97370833300000004</v>
      </c>
      <c r="AA45">
        <v>0.99331997900000002</v>
      </c>
      <c r="AB45">
        <v>0.95599999999999996</v>
      </c>
      <c r="AC45">
        <v>0.97602397600000002</v>
      </c>
      <c r="AD45">
        <v>0.99377593399999997</v>
      </c>
      <c r="AE45">
        <v>0.95799999999999996</v>
      </c>
      <c r="AF45">
        <v>0.97538333300000002</v>
      </c>
      <c r="AG45">
        <v>0.99162718100000002</v>
      </c>
      <c r="AH45">
        <v>0.96519999999999995</v>
      </c>
      <c r="AI45">
        <v>0.97862137900000001</v>
      </c>
      <c r="AJ45">
        <v>0.99178286599999999</v>
      </c>
      <c r="AK45">
        <v>0.96519999999999995</v>
      </c>
      <c r="AL45" s="2" t="s">
        <v>56</v>
      </c>
    </row>
    <row r="46" spans="1:38" x14ac:dyDescent="0.25">
      <c r="A46" t="s">
        <v>39</v>
      </c>
      <c r="B46">
        <v>0.96666666700000003</v>
      </c>
      <c r="C46">
        <v>0.98836362600000005</v>
      </c>
      <c r="D46">
        <v>0.96099999999999997</v>
      </c>
      <c r="E46">
        <v>0.97502497499999996</v>
      </c>
      <c r="F46">
        <v>0.98969072199999997</v>
      </c>
      <c r="G46">
        <v>0.96</v>
      </c>
      <c r="H46">
        <v>0.96805555600000004</v>
      </c>
      <c r="I46">
        <v>0.98786484699999999</v>
      </c>
      <c r="J46">
        <v>0.95399999999999996</v>
      </c>
      <c r="K46">
        <v>0.97202797200000002</v>
      </c>
      <c r="L46">
        <v>0.98962655600000005</v>
      </c>
      <c r="M46">
        <v>0.95399999999999996</v>
      </c>
      <c r="N46">
        <v>0.97055555599999999</v>
      </c>
      <c r="O46">
        <v>0.98973809700000004</v>
      </c>
      <c r="P46">
        <v>0.94799999999999995</v>
      </c>
      <c r="Q46">
        <v>0.97002997000000002</v>
      </c>
      <c r="R46">
        <v>0.98958333300000001</v>
      </c>
      <c r="S46">
        <v>0.95</v>
      </c>
      <c r="T46">
        <v>0.96333333300000001</v>
      </c>
      <c r="U46">
        <v>0.99034295800000005</v>
      </c>
      <c r="V46">
        <v>0.94</v>
      </c>
      <c r="W46">
        <v>0.96403596400000002</v>
      </c>
      <c r="X46">
        <v>0.98945147700000002</v>
      </c>
      <c r="Y46">
        <v>0.93799999999999994</v>
      </c>
      <c r="Z46">
        <v>0.96722222199999996</v>
      </c>
      <c r="AA46">
        <v>0.99270329499999999</v>
      </c>
      <c r="AB46">
        <v>0.94099999999999995</v>
      </c>
      <c r="AC46">
        <v>0.96803196800000002</v>
      </c>
      <c r="AD46">
        <v>0.99367088599999998</v>
      </c>
      <c r="AE46">
        <v>0.94199999999999995</v>
      </c>
      <c r="AF46">
        <v>0.96716666699999998</v>
      </c>
      <c r="AG46">
        <v>0.98980256499999997</v>
      </c>
      <c r="AH46">
        <v>0.94879999999999998</v>
      </c>
      <c r="AI46">
        <v>0.96983017000000005</v>
      </c>
      <c r="AJ46">
        <v>0.990404595</v>
      </c>
      <c r="AK46">
        <v>0.94879999999999998</v>
      </c>
      <c r="AL46" s="2" t="s">
        <v>39</v>
      </c>
    </row>
    <row r="47" spans="1:38" x14ac:dyDescent="0.25">
      <c r="A47" t="s">
        <v>40</v>
      </c>
      <c r="B47">
        <v>0.961527778</v>
      </c>
      <c r="C47">
        <v>0.99039034400000003</v>
      </c>
      <c r="D47">
        <v>0.94699999999999995</v>
      </c>
      <c r="E47">
        <v>0.96803196800000002</v>
      </c>
      <c r="F47">
        <v>0.98953974899999997</v>
      </c>
      <c r="G47">
        <v>0.94599999999999995</v>
      </c>
      <c r="H47">
        <v>0.96430555600000001</v>
      </c>
      <c r="I47">
        <v>0.99058161099999997</v>
      </c>
      <c r="J47">
        <v>0.94799999999999995</v>
      </c>
      <c r="K47">
        <v>0.96903096899999996</v>
      </c>
      <c r="L47">
        <v>0.99161425599999997</v>
      </c>
      <c r="M47">
        <v>0.94599999999999995</v>
      </c>
      <c r="N47">
        <v>0.96625000000000005</v>
      </c>
      <c r="O47">
        <v>0.99572959299999997</v>
      </c>
      <c r="P47">
        <v>0.94699999999999995</v>
      </c>
      <c r="Q47">
        <v>0.97102897099999996</v>
      </c>
      <c r="R47">
        <v>0.99371069199999995</v>
      </c>
      <c r="S47">
        <v>0.94799999999999995</v>
      </c>
      <c r="T47">
        <v>0.96194444400000001</v>
      </c>
      <c r="U47">
        <v>0.99338230299999997</v>
      </c>
      <c r="V47">
        <v>0.92900000000000005</v>
      </c>
      <c r="W47">
        <v>0.96103896099999997</v>
      </c>
      <c r="X47">
        <v>0.99147121500000002</v>
      </c>
      <c r="Y47">
        <v>0.93</v>
      </c>
      <c r="Z47">
        <v>0.96125000000000005</v>
      </c>
      <c r="AA47">
        <v>0.98944403400000003</v>
      </c>
      <c r="AB47">
        <v>0.94599999999999995</v>
      </c>
      <c r="AC47">
        <v>0.96803196800000002</v>
      </c>
      <c r="AD47">
        <v>0.99159663899999995</v>
      </c>
      <c r="AE47">
        <v>0.94399999999999995</v>
      </c>
      <c r="AF47">
        <v>0.96305555600000003</v>
      </c>
      <c r="AG47">
        <v>0.99190557700000004</v>
      </c>
      <c r="AH47">
        <v>0.94340000000000002</v>
      </c>
      <c r="AI47">
        <v>0.96743256700000002</v>
      </c>
      <c r="AJ47">
        <v>0.99158650999999998</v>
      </c>
      <c r="AK47">
        <v>0.94279999999999997</v>
      </c>
      <c r="AL47" s="2" t="s">
        <v>40</v>
      </c>
    </row>
    <row r="48" spans="1:38" x14ac:dyDescent="0.25">
      <c r="A48" t="s">
        <v>63</v>
      </c>
      <c r="B48">
        <v>0.96986111100000005</v>
      </c>
      <c r="C48">
        <v>0.99355512300000004</v>
      </c>
      <c r="D48">
        <v>0.95399999999999996</v>
      </c>
      <c r="E48">
        <v>0.97302697299999996</v>
      </c>
      <c r="F48">
        <v>0.99168399200000001</v>
      </c>
      <c r="G48">
        <v>0.95399999999999996</v>
      </c>
      <c r="H48">
        <v>0.97250000000000003</v>
      </c>
      <c r="I48">
        <v>0.99311779</v>
      </c>
      <c r="J48">
        <v>0.96499999999999997</v>
      </c>
      <c r="K48">
        <v>0.97802197800000001</v>
      </c>
      <c r="L48">
        <v>0.99176954699999997</v>
      </c>
      <c r="M48">
        <v>0.96399999999999997</v>
      </c>
      <c r="N48">
        <v>0.97499999999999998</v>
      </c>
      <c r="O48">
        <v>0.99345546100000004</v>
      </c>
      <c r="P48">
        <v>0.95599999999999996</v>
      </c>
      <c r="Q48">
        <v>0.97302697299999996</v>
      </c>
      <c r="R48">
        <v>0.99168399200000001</v>
      </c>
      <c r="S48">
        <v>0.95399999999999996</v>
      </c>
      <c r="T48">
        <v>0.96888888900000003</v>
      </c>
      <c r="U48">
        <v>0.993561307</v>
      </c>
      <c r="V48">
        <v>0.94699999999999995</v>
      </c>
      <c r="W48">
        <v>0.97102897099999996</v>
      </c>
      <c r="X48">
        <v>0.99371069199999995</v>
      </c>
      <c r="Y48">
        <v>0.94799999999999995</v>
      </c>
      <c r="Z48">
        <v>0.972361111</v>
      </c>
      <c r="AA48">
        <v>0.99487477000000002</v>
      </c>
      <c r="AB48">
        <v>0.96199999999999997</v>
      </c>
      <c r="AC48">
        <v>0.97802197800000001</v>
      </c>
      <c r="AD48">
        <v>0.99380165300000001</v>
      </c>
      <c r="AE48">
        <v>0.96199999999999997</v>
      </c>
      <c r="AF48">
        <v>0.97172222200000002</v>
      </c>
      <c r="AG48">
        <v>0.99371288999999996</v>
      </c>
      <c r="AH48">
        <v>0.95679999999999998</v>
      </c>
      <c r="AI48">
        <v>0.97462537500000002</v>
      </c>
      <c r="AJ48">
        <v>0.99252997499999995</v>
      </c>
      <c r="AK48">
        <v>0.95640000000000003</v>
      </c>
      <c r="AL48" s="2" t="s">
        <v>63</v>
      </c>
    </row>
    <row r="49" spans="1:38" x14ac:dyDescent="0.25">
      <c r="A49" t="s">
        <v>42</v>
      </c>
      <c r="B49">
        <v>0.980152778</v>
      </c>
      <c r="C49">
        <v>0.99159094599999997</v>
      </c>
      <c r="D49">
        <v>0.96099999999999997</v>
      </c>
      <c r="E49">
        <v>0.98201798200000001</v>
      </c>
      <c r="F49">
        <v>0.99036295399999996</v>
      </c>
      <c r="G49">
        <v>0.95899999999999996</v>
      </c>
      <c r="H49">
        <v>0.98051388900000003</v>
      </c>
      <c r="I49">
        <v>0.99423473600000001</v>
      </c>
      <c r="J49">
        <v>0.97199999999999998</v>
      </c>
      <c r="K49">
        <v>0.98501498499999995</v>
      </c>
      <c r="L49">
        <v>0.99652266499999997</v>
      </c>
      <c r="M49">
        <v>0.97</v>
      </c>
      <c r="N49">
        <v>0.98259722199999999</v>
      </c>
      <c r="O49">
        <v>0.97846839900000004</v>
      </c>
      <c r="P49">
        <v>0.95899999999999996</v>
      </c>
      <c r="Q49">
        <v>0.97702297699999996</v>
      </c>
      <c r="R49">
        <v>0.97992789199999997</v>
      </c>
      <c r="S49">
        <v>0.95899999999999996</v>
      </c>
      <c r="T49">
        <v>0.98084722199999996</v>
      </c>
      <c r="U49">
        <v>0.99039590399999999</v>
      </c>
      <c r="V49">
        <v>0.95699999999999996</v>
      </c>
      <c r="W49">
        <v>0.98101898099999996</v>
      </c>
      <c r="X49">
        <v>0.99255046199999997</v>
      </c>
      <c r="Y49">
        <v>0.95899999999999996</v>
      </c>
      <c r="Z49">
        <v>0.98075000000000001</v>
      </c>
      <c r="AA49">
        <v>0.99490413600000005</v>
      </c>
      <c r="AB49">
        <v>0.95699999999999996</v>
      </c>
      <c r="AC49">
        <v>0.98601398600000001</v>
      </c>
      <c r="AD49">
        <v>0.99651142100000001</v>
      </c>
      <c r="AE49">
        <v>0.95899999999999996</v>
      </c>
      <c r="AF49">
        <v>0.980972222</v>
      </c>
      <c r="AG49">
        <v>0.98991882399999997</v>
      </c>
      <c r="AH49">
        <v>0.96120000000000005</v>
      </c>
      <c r="AI49" s="1">
        <v>0.98221778199999998</v>
      </c>
      <c r="AJ49">
        <v>0.99117507900000001</v>
      </c>
      <c r="AK49">
        <v>0.96120000000000005</v>
      </c>
      <c r="AL49" s="2" t="s">
        <v>42</v>
      </c>
    </row>
    <row r="50" spans="1:38" x14ac:dyDescent="0.25">
      <c r="A50" t="s">
        <v>58</v>
      </c>
      <c r="B50">
        <v>0.97723611099999996</v>
      </c>
      <c r="C50">
        <v>0.98402209699999998</v>
      </c>
      <c r="D50">
        <v>0.96599999999999997</v>
      </c>
      <c r="E50">
        <v>0.97402597400000002</v>
      </c>
      <c r="F50">
        <v>0.98367346899999997</v>
      </c>
      <c r="G50">
        <v>0.96399999999999997</v>
      </c>
      <c r="H50">
        <v>0.979194444</v>
      </c>
      <c r="I50">
        <v>0.98730279200000004</v>
      </c>
      <c r="J50">
        <v>0.97099999999999997</v>
      </c>
      <c r="K50">
        <v>0.97902097899999996</v>
      </c>
      <c r="L50">
        <v>0.98778004100000005</v>
      </c>
      <c r="M50">
        <v>0.97</v>
      </c>
      <c r="N50">
        <v>0.98002777799999996</v>
      </c>
      <c r="O50">
        <v>0.9898766</v>
      </c>
      <c r="P50">
        <v>0.96799999999999997</v>
      </c>
      <c r="Q50">
        <v>0.97702297699999996</v>
      </c>
      <c r="R50">
        <v>0.98773006100000005</v>
      </c>
      <c r="S50">
        <v>0.96599999999999997</v>
      </c>
      <c r="T50">
        <v>0.97973611100000002</v>
      </c>
      <c r="U50">
        <v>0.98426519899999998</v>
      </c>
      <c r="V50">
        <v>0.97099999999999997</v>
      </c>
      <c r="W50">
        <v>0.97702297699999996</v>
      </c>
      <c r="X50">
        <v>0.98377281900000002</v>
      </c>
      <c r="Y50">
        <v>0.97</v>
      </c>
      <c r="Z50">
        <v>0.97720833299999998</v>
      </c>
      <c r="AA50">
        <v>0.98622183399999996</v>
      </c>
      <c r="AB50">
        <v>0.97599999999999998</v>
      </c>
      <c r="AC50">
        <v>0.97902097899999996</v>
      </c>
      <c r="AD50">
        <v>0.98383838400000001</v>
      </c>
      <c r="AE50">
        <v>0.97399999999999998</v>
      </c>
      <c r="AF50">
        <v>0.97868055499999995</v>
      </c>
      <c r="AG50">
        <v>0.98633770399999998</v>
      </c>
      <c r="AH50">
        <v>0.97040000000000004</v>
      </c>
      <c r="AI50">
        <v>0.97722277700000004</v>
      </c>
      <c r="AJ50">
        <v>0.98535895500000004</v>
      </c>
      <c r="AK50">
        <v>0.96879999999999999</v>
      </c>
      <c r="AL50" s="2" t="s">
        <v>58</v>
      </c>
    </row>
    <row r="51" spans="1:38" x14ac:dyDescent="0.25">
      <c r="A51" t="s">
        <v>48</v>
      </c>
      <c r="B51">
        <v>0.97568055600000003</v>
      </c>
      <c r="C51">
        <v>0.97760321100000003</v>
      </c>
      <c r="D51">
        <v>0.95</v>
      </c>
      <c r="E51">
        <v>0.97202797200000002</v>
      </c>
      <c r="F51">
        <v>0.97717889599999996</v>
      </c>
      <c r="G51">
        <v>0.94899999999999995</v>
      </c>
      <c r="H51">
        <v>0.97520833299999998</v>
      </c>
      <c r="I51">
        <v>0.98740429399999996</v>
      </c>
      <c r="J51">
        <v>0.95099999999999996</v>
      </c>
      <c r="K51">
        <v>0.97602397600000002</v>
      </c>
      <c r="L51">
        <v>0.98957994800000004</v>
      </c>
      <c r="M51">
        <v>0.95</v>
      </c>
      <c r="N51">
        <v>0.976361111</v>
      </c>
      <c r="O51">
        <v>0.97762060900000003</v>
      </c>
      <c r="P51">
        <v>0.95899999999999996</v>
      </c>
      <c r="Q51">
        <v>0.97602397600000002</v>
      </c>
      <c r="R51">
        <v>0.97901969499999997</v>
      </c>
      <c r="S51">
        <v>0.95899999999999996</v>
      </c>
      <c r="T51">
        <v>0.97618055599999998</v>
      </c>
      <c r="U51">
        <v>0.98252394700000001</v>
      </c>
      <c r="V51">
        <v>0.95599999999999996</v>
      </c>
      <c r="W51">
        <v>0.97302697299999996</v>
      </c>
      <c r="X51">
        <v>0.98027277899999998</v>
      </c>
      <c r="Y51">
        <v>0.95799999999999996</v>
      </c>
      <c r="Z51">
        <v>0.97526388900000005</v>
      </c>
      <c r="AA51">
        <v>0.99215847999999995</v>
      </c>
      <c r="AB51">
        <v>0.95599999999999996</v>
      </c>
      <c r="AC51">
        <v>0.97502497499999996</v>
      </c>
      <c r="AD51">
        <v>0.99216565000000001</v>
      </c>
      <c r="AE51">
        <v>0.95399999999999996</v>
      </c>
      <c r="AF51">
        <v>0.97573888900000005</v>
      </c>
      <c r="AG51">
        <v>0.983462108</v>
      </c>
      <c r="AH51">
        <v>0.95440000000000003</v>
      </c>
      <c r="AI51">
        <v>0.97442557399999996</v>
      </c>
      <c r="AJ51">
        <v>0.983643394</v>
      </c>
      <c r="AK51">
        <v>0.95399999999999996</v>
      </c>
      <c r="AL51" s="2" t="s">
        <v>48</v>
      </c>
    </row>
    <row r="52" spans="1:38" x14ac:dyDescent="0.25">
      <c r="A52" t="s">
        <v>41</v>
      </c>
      <c r="B52">
        <v>0.94374999999999998</v>
      </c>
      <c r="C52">
        <v>0.99147301200000004</v>
      </c>
      <c r="D52">
        <v>0.88200000000000001</v>
      </c>
      <c r="E52">
        <v>0.93706293699999998</v>
      </c>
      <c r="F52">
        <v>0.99322799100000003</v>
      </c>
      <c r="G52">
        <v>0.88</v>
      </c>
      <c r="H52">
        <v>0.94541666700000004</v>
      </c>
      <c r="I52">
        <v>0.99432758799999998</v>
      </c>
      <c r="J52">
        <v>0.89300000000000002</v>
      </c>
      <c r="K52">
        <v>0.94405594400000004</v>
      </c>
      <c r="L52">
        <v>0.99333333300000004</v>
      </c>
      <c r="M52">
        <v>0.89400000000000002</v>
      </c>
      <c r="N52">
        <v>0.94805555600000002</v>
      </c>
      <c r="O52">
        <v>0.99077919400000003</v>
      </c>
      <c r="P52">
        <v>0.88700000000000001</v>
      </c>
      <c r="Q52">
        <v>0.94105894099999998</v>
      </c>
      <c r="R52">
        <v>0.993288591</v>
      </c>
      <c r="S52">
        <v>0.88800000000000001</v>
      </c>
      <c r="T52">
        <v>0.94152777799999998</v>
      </c>
      <c r="U52">
        <v>0.99485874799999996</v>
      </c>
      <c r="V52">
        <v>0.88</v>
      </c>
      <c r="W52">
        <v>0.93806193800000004</v>
      </c>
      <c r="X52">
        <v>0.993243243</v>
      </c>
      <c r="Y52">
        <v>0.88200000000000001</v>
      </c>
      <c r="Z52">
        <v>0.94194444399999999</v>
      </c>
      <c r="AA52">
        <v>0.99042876599999996</v>
      </c>
      <c r="AB52">
        <v>0.89800000000000002</v>
      </c>
      <c r="AC52">
        <v>0.94405594400000004</v>
      </c>
      <c r="AD52">
        <v>0.99115044200000002</v>
      </c>
      <c r="AE52">
        <v>0.89600000000000002</v>
      </c>
      <c r="AF52">
        <v>0.94413888899999998</v>
      </c>
      <c r="AG52">
        <v>0.99237346100000001</v>
      </c>
      <c r="AH52">
        <v>0.88800000000000001</v>
      </c>
      <c r="AI52">
        <v>0.94085914100000001</v>
      </c>
      <c r="AJ52">
        <v>0.99284872000000002</v>
      </c>
      <c r="AK52">
        <v>0.88800000000000001</v>
      </c>
      <c r="AL52" s="2" t="s">
        <v>41</v>
      </c>
    </row>
    <row r="53" spans="1:38" x14ac:dyDescent="0.25">
      <c r="A53" t="s">
        <v>64</v>
      </c>
      <c r="B53">
        <v>0.96625000000000005</v>
      </c>
      <c r="C53">
        <v>0.98645813199999999</v>
      </c>
      <c r="D53">
        <v>0.93899999999999995</v>
      </c>
      <c r="E53">
        <v>0.96303696299999997</v>
      </c>
      <c r="F53">
        <v>0.987368421</v>
      </c>
      <c r="G53">
        <v>0.93799999999999994</v>
      </c>
      <c r="H53">
        <v>0.96972222200000002</v>
      </c>
      <c r="I53">
        <v>0.98934106600000005</v>
      </c>
      <c r="J53">
        <v>0.94699999999999995</v>
      </c>
      <c r="K53">
        <v>0.96903096899999996</v>
      </c>
      <c r="L53">
        <v>0.99161425599999997</v>
      </c>
      <c r="M53">
        <v>0.94599999999999995</v>
      </c>
      <c r="N53">
        <v>0.97111111100000003</v>
      </c>
      <c r="O53">
        <v>0.99032331500000004</v>
      </c>
      <c r="P53">
        <v>0.95199999999999996</v>
      </c>
      <c r="Q53">
        <v>0.97202797200000002</v>
      </c>
      <c r="R53">
        <v>0.99166666699999995</v>
      </c>
      <c r="S53">
        <v>0.95199999999999996</v>
      </c>
      <c r="T53">
        <v>0.96791666700000001</v>
      </c>
      <c r="U53">
        <v>0.98699263400000004</v>
      </c>
      <c r="V53">
        <v>0.94099999999999995</v>
      </c>
      <c r="W53">
        <v>0.96603396600000002</v>
      </c>
      <c r="X53">
        <v>0.98949579799999998</v>
      </c>
      <c r="Y53">
        <v>0.94199999999999995</v>
      </c>
      <c r="Z53">
        <v>0.96791666700000001</v>
      </c>
      <c r="AA53">
        <v>0.98878608599999995</v>
      </c>
      <c r="AB53">
        <v>0.93799999999999994</v>
      </c>
      <c r="AC53">
        <v>0.96503496499999997</v>
      </c>
      <c r="AD53">
        <v>0.98947368400000002</v>
      </c>
      <c r="AE53">
        <v>0.94</v>
      </c>
      <c r="AF53">
        <v>0.96858333299999999</v>
      </c>
      <c r="AG53">
        <v>0.98838024599999996</v>
      </c>
      <c r="AH53">
        <v>0.94340000000000002</v>
      </c>
      <c r="AI53">
        <v>0.96703296699999997</v>
      </c>
      <c r="AJ53">
        <v>0.98992376500000001</v>
      </c>
      <c r="AK53">
        <v>0.94359999999999999</v>
      </c>
      <c r="AL53" s="2" t="s">
        <v>64</v>
      </c>
    </row>
    <row r="54" spans="1:38" x14ac:dyDescent="0.25">
      <c r="A54" t="s">
        <v>52</v>
      </c>
      <c r="B54">
        <v>0.95458333299999998</v>
      </c>
      <c r="C54">
        <v>0.99597222200000002</v>
      </c>
      <c r="D54">
        <v>0.91249999999999998</v>
      </c>
      <c r="E54">
        <v>0.95361111099999996</v>
      </c>
      <c r="F54">
        <v>0.989166667</v>
      </c>
      <c r="G54">
        <v>0.91791666699999996</v>
      </c>
      <c r="H54">
        <v>0.95444444399999995</v>
      </c>
      <c r="I54">
        <v>0.99624999999999997</v>
      </c>
      <c r="J54">
        <v>0.91236111099999995</v>
      </c>
      <c r="K54">
        <v>0.95388888900000002</v>
      </c>
      <c r="L54">
        <v>0.98972222200000004</v>
      </c>
      <c r="M54">
        <v>0.91791666699999996</v>
      </c>
      <c r="N54">
        <v>0.95458333299999998</v>
      </c>
      <c r="O54">
        <v>0.99611111100000005</v>
      </c>
      <c r="P54">
        <v>0.91236111099999995</v>
      </c>
      <c r="Q54">
        <v>0.95402777800000005</v>
      </c>
      <c r="R54">
        <v>0.98902777799999997</v>
      </c>
      <c r="S54">
        <v>0.91805555599999999</v>
      </c>
      <c r="T54">
        <v>0.95444444399999995</v>
      </c>
      <c r="U54">
        <v>0.99611111100000005</v>
      </c>
      <c r="V54">
        <v>0.91277777800000004</v>
      </c>
      <c r="W54">
        <v>0.95416666699999997</v>
      </c>
      <c r="X54">
        <v>0.989166667</v>
      </c>
      <c r="Y54">
        <v>0.91819444400000005</v>
      </c>
      <c r="Z54">
        <v>0.95347222200000004</v>
      </c>
      <c r="AA54">
        <v>0.99458333300000001</v>
      </c>
      <c r="AB54">
        <v>0.91263888900000001</v>
      </c>
      <c r="AC54">
        <v>0.95458333299999998</v>
      </c>
      <c r="AD54">
        <v>0.98888888900000005</v>
      </c>
      <c r="AE54">
        <v>0.91791666699999996</v>
      </c>
      <c r="AF54">
        <v>0.954305556</v>
      </c>
      <c r="AG54">
        <v>0.99580555599999998</v>
      </c>
      <c r="AH54">
        <v>0.91252777799999996</v>
      </c>
      <c r="AI54">
        <v>0.95405555600000003</v>
      </c>
      <c r="AJ54">
        <v>0.98919444400000001</v>
      </c>
      <c r="AK54">
        <v>0.91800000000000004</v>
      </c>
      <c r="AL54" s="2" t="s">
        <v>52</v>
      </c>
    </row>
    <row r="55" spans="1:38" x14ac:dyDescent="0.25">
      <c r="A55" t="s">
        <v>44</v>
      </c>
      <c r="B55">
        <v>0.96120833299999997</v>
      </c>
      <c r="C55">
        <v>0.97491832</v>
      </c>
      <c r="D55">
        <v>0.94499999999999995</v>
      </c>
      <c r="E55">
        <v>0.96003996000000003</v>
      </c>
      <c r="F55">
        <v>0.97701612400000004</v>
      </c>
      <c r="G55">
        <v>0.94499999999999995</v>
      </c>
      <c r="H55">
        <v>0.96199999999999997</v>
      </c>
      <c r="I55">
        <v>0.96074948500000001</v>
      </c>
      <c r="J55">
        <v>0.94</v>
      </c>
      <c r="K55">
        <v>0.95704295699999997</v>
      </c>
      <c r="L55">
        <v>0.96181981400000005</v>
      </c>
      <c r="M55">
        <v>0.94099999999999995</v>
      </c>
      <c r="N55">
        <v>0.96541666699999995</v>
      </c>
      <c r="O55">
        <v>0.96983674600000003</v>
      </c>
      <c r="P55">
        <v>0.93600000000000005</v>
      </c>
      <c r="Q55">
        <v>0.95804195800000003</v>
      </c>
      <c r="R55">
        <v>0.96736825199999998</v>
      </c>
      <c r="S55">
        <v>0.93700000000000006</v>
      </c>
      <c r="T55">
        <v>0.96048611100000003</v>
      </c>
      <c r="U55">
        <v>0.97839649900000003</v>
      </c>
      <c r="V55">
        <v>0.95299999999999996</v>
      </c>
      <c r="W55">
        <v>0.96403596400000002</v>
      </c>
      <c r="X55">
        <v>0.97809318000000001</v>
      </c>
      <c r="Y55">
        <v>0.95199999999999996</v>
      </c>
      <c r="Z55">
        <v>0.96159722199999997</v>
      </c>
      <c r="AA55">
        <v>0.96889385699999997</v>
      </c>
      <c r="AB55">
        <v>0.93500000000000005</v>
      </c>
      <c r="AC55">
        <v>0.96203796200000002</v>
      </c>
      <c r="AD55">
        <v>0.96744901299999997</v>
      </c>
      <c r="AE55">
        <v>0.93500000000000005</v>
      </c>
      <c r="AF55">
        <v>0.96214166700000003</v>
      </c>
      <c r="AG55">
        <v>0.97055898200000001</v>
      </c>
      <c r="AH55">
        <v>0.94179999999999997</v>
      </c>
      <c r="AI55">
        <v>0.96023976</v>
      </c>
      <c r="AJ55">
        <v>0.97034927699999995</v>
      </c>
      <c r="AK55">
        <v>0.94199999999999995</v>
      </c>
      <c r="AL55" s="2" t="s">
        <v>44</v>
      </c>
    </row>
    <row r="56" spans="1:38" x14ac:dyDescent="0.25">
      <c r="A56" t="s">
        <v>65</v>
      </c>
      <c r="B56">
        <v>0.95513888899999999</v>
      </c>
      <c r="C56">
        <v>0.98914650999999998</v>
      </c>
      <c r="D56">
        <v>0.91200000000000003</v>
      </c>
      <c r="E56">
        <v>0.95204795200000003</v>
      </c>
      <c r="F56">
        <v>0.98917748900000002</v>
      </c>
      <c r="G56">
        <v>0.91400000000000003</v>
      </c>
      <c r="H56">
        <v>0.95694444400000001</v>
      </c>
      <c r="I56">
        <v>0.986717858</v>
      </c>
      <c r="J56">
        <v>0.90800000000000003</v>
      </c>
      <c r="K56">
        <v>0.95004995000000003</v>
      </c>
      <c r="L56">
        <v>0.98913043499999997</v>
      </c>
      <c r="M56">
        <v>0.91</v>
      </c>
      <c r="N56">
        <v>0.960138889</v>
      </c>
      <c r="O56">
        <v>0.99097858500000002</v>
      </c>
      <c r="P56">
        <v>0.90800000000000003</v>
      </c>
      <c r="Q56">
        <v>0.95204795200000003</v>
      </c>
      <c r="R56">
        <v>0.993449782</v>
      </c>
      <c r="S56">
        <v>0.91</v>
      </c>
      <c r="T56">
        <v>0.95597222199999998</v>
      </c>
      <c r="U56">
        <v>0.98182776699999996</v>
      </c>
      <c r="V56">
        <v>0.92600000000000005</v>
      </c>
      <c r="W56">
        <v>0.95304695299999997</v>
      </c>
      <c r="X56">
        <v>0.98089172000000002</v>
      </c>
      <c r="Y56">
        <v>0.92400000000000004</v>
      </c>
      <c r="Z56">
        <v>0.956527778</v>
      </c>
      <c r="AA56">
        <v>0.98303692300000001</v>
      </c>
      <c r="AB56">
        <v>0.92100000000000004</v>
      </c>
      <c r="AC56">
        <v>0.95404595400000003</v>
      </c>
      <c r="AD56">
        <v>0.98504273499999995</v>
      </c>
      <c r="AE56">
        <v>0.92200000000000004</v>
      </c>
      <c r="AF56">
        <v>0.95694444400000001</v>
      </c>
      <c r="AG56">
        <v>0.98634152900000005</v>
      </c>
      <c r="AH56">
        <v>0.91500000000000004</v>
      </c>
      <c r="AI56">
        <v>0.952247752</v>
      </c>
      <c r="AJ56">
        <v>0.98753843200000002</v>
      </c>
      <c r="AK56">
        <v>0.91600000000000004</v>
      </c>
      <c r="AL56" s="2" t="s">
        <v>65</v>
      </c>
    </row>
    <row r="57" spans="1:38" x14ac:dyDescent="0.25">
      <c r="A57" t="s">
        <v>45</v>
      </c>
      <c r="B57">
        <v>0.97943055599999995</v>
      </c>
      <c r="C57">
        <v>0.98835231199999996</v>
      </c>
      <c r="D57">
        <v>0.95699999999999996</v>
      </c>
      <c r="E57">
        <v>0.97902097899999996</v>
      </c>
      <c r="F57">
        <v>0.99069925000000003</v>
      </c>
      <c r="G57">
        <v>0.95799999999999996</v>
      </c>
      <c r="H57">
        <v>0.981583333</v>
      </c>
      <c r="I57">
        <v>0.98954468500000003</v>
      </c>
      <c r="J57">
        <v>0.96</v>
      </c>
      <c r="K57">
        <v>0.98301698299999996</v>
      </c>
      <c r="L57">
        <v>0.99163262299999999</v>
      </c>
      <c r="M57">
        <v>0.96199999999999997</v>
      </c>
      <c r="N57">
        <v>0.98059722199999999</v>
      </c>
      <c r="O57">
        <v>0.99419469199999999</v>
      </c>
      <c r="P57">
        <v>0.96299999999999997</v>
      </c>
      <c r="Q57">
        <v>0.98001998000000001</v>
      </c>
      <c r="R57">
        <v>0.99615634099999995</v>
      </c>
      <c r="S57">
        <v>0.96299999999999997</v>
      </c>
      <c r="T57">
        <v>0.97959722199999999</v>
      </c>
      <c r="U57">
        <v>0.99349785999999995</v>
      </c>
      <c r="V57">
        <v>0.96199999999999997</v>
      </c>
      <c r="W57">
        <v>0.98301698299999996</v>
      </c>
      <c r="X57">
        <v>0.99593112500000003</v>
      </c>
      <c r="Y57">
        <v>0.96299999999999997</v>
      </c>
      <c r="Z57">
        <v>0.98161111099999998</v>
      </c>
      <c r="AA57">
        <v>0.99389348899999996</v>
      </c>
      <c r="AB57">
        <v>0.96499999999999997</v>
      </c>
      <c r="AC57">
        <v>0.98101898099999996</v>
      </c>
      <c r="AD57">
        <v>0.99177515500000002</v>
      </c>
      <c r="AE57">
        <v>0.96599999999999997</v>
      </c>
      <c r="AF57">
        <v>0.98056388900000002</v>
      </c>
      <c r="AG57">
        <v>0.99189660800000001</v>
      </c>
      <c r="AH57">
        <v>0.96140000000000003</v>
      </c>
      <c r="AI57">
        <v>0.98121878100000004</v>
      </c>
      <c r="AJ57">
        <v>0.99323889899999995</v>
      </c>
      <c r="AK57">
        <v>0.96240000000000003</v>
      </c>
      <c r="AL57" s="2" t="s">
        <v>45</v>
      </c>
    </row>
    <row r="58" spans="1:38" x14ac:dyDescent="0.25">
      <c r="A58" t="s">
        <v>50</v>
      </c>
      <c r="B58">
        <v>0.97499999999999998</v>
      </c>
      <c r="C58">
        <v>0.99472222200000004</v>
      </c>
      <c r="D58">
        <v>0.95499999999999996</v>
      </c>
      <c r="E58">
        <v>0.97777777799999999</v>
      </c>
      <c r="F58">
        <v>0.99152777800000003</v>
      </c>
      <c r="G58">
        <v>0.96430555600000001</v>
      </c>
      <c r="H58">
        <v>0.97513888900000001</v>
      </c>
      <c r="I58">
        <v>0.99513888900000003</v>
      </c>
      <c r="J58">
        <v>0.95458333299999998</v>
      </c>
      <c r="K58">
        <v>0.978194444</v>
      </c>
      <c r="L58">
        <v>0.99194444400000004</v>
      </c>
      <c r="M58">
        <v>0.96416666699999998</v>
      </c>
      <c r="N58">
        <v>0.97541666699999996</v>
      </c>
      <c r="O58">
        <v>0.99555555600000001</v>
      </c>
      <c r="P58">
        <v>0.95458333299999998</v>
      </c>
      <c r="Q58">
        <v>0.97791666700000002</v>
      </c>
      <c r="R58">
        <v>0.99180555599999998</v>
      </c>
      <c r="S58">
        <v>0.96375</v>
      </c>
      <c r="T58">
        <v>0.97513888900000001</v>
      </c>
      <c r="U58">
        <v>0.99513888900000003</v>
      </c>
      <c r="V58">
        <v>0.95486111100000004</v>
      </c>
      <c r="W58">
        <v>0.97833333300000003</v>
      </c>
      <c r="X58">
        <v>0.99166666699999995</v>
      </c>
      <c r="Y58">
        <v>0.96416666699999998</v>
      </c>
      <c r="Z58">
        <v>0.97486111099999995</v>
      </c>
      <c r="AA58">
        <v>0.99486111099999996</v>
      </c>
      <c r="AB58">
        <v>0.95583333299999995</v>
      </c>
      <c r="AC58">
        <v>0.97777777799999999</v>
      </c>
      <c r="AD58">
        <v>0.99166666699999995</v>
      </c>
      <c r="AE58">
        <v>0.96361111099999996</v>
      </c>
      <c r="AF58">
        <v>0.97511111100000003</v>
      </c>
      <c r="AG58">
        <v>0.99508333299999996</v>
      </c>
      <c r="AH58">
        <v>0.95497222199999998</v>
      </c>
      <c r="AI58">
        <v>0.97799999999999998</v>
      </c>
      <c r="AJ58">
        <v>0.99172222200000004</v>
      </c>
      <c r="AK58">
        <v>0.96399999999999997</v>
      </c>
      <c r="AL58" s="2" t="s">
        <v>50</v>
      </c>
    </row>
  </sheetData>
  <mergeCells count="18">
    <mergeCell ref="AF1:AK1"/>
    <mergeCell ref="B1:G1"/>
    <mergeCell ref="H1:M1"/>
    <mergeCell ref="N1:S1"/>
    <mergeCell ref="T1:Y1"/>
    <mergeCell ref="Z1:AE1"/>
    <mergeCell ref="AI2:AK2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C6661-2F3F-4542-A199-E0B8CEB211E4}">
  <dimension ref="A1:AL58"/>
  <sheetViews>
    <sheetView topLeftCell="S10" workbookViewId="0">
      <selection activeCell="AM31" sqref="AM31"/>
    </sheetView>
  </sheetViews>
  <sheetFormatPr defaultRowHeight="15" x14ac:dyDescent="0.25"/>
  <sheetData>
    <row r="1" spans="1:38" x14ac:dyDescent="0.25">
      <c r="B1" s="3" t="s">
        <v>0</v>
      </c>
      <c r="C1" s="3"/>
      <c r="D1" s="3"/>
      <c r="E1" s="3"/>
      <c r="F1" s="3"/>
      <c r="G1" s="3"/>
      <c r="H1" s="3" t="s">
        <v>1</v>
      </c>
      <c r="I1" s="3"/>
      <c r="J1" s="3"/>
      <c r="K1" s="3"/>
      <c r="L1" s="3"/>
      <c r="M1" s="3"/>
      <c r="N1" s="3" t="s">
        <v>2</v>
      </c>
      <c r="O1" s="3"/>
      <c r="P1" s="3"/>
      <c r="Q1" s="3"/>
      <c r="R1" s="3"/>
      <c r="S1" s="3"/>
      <c r="T1" s="3" t="s">
        <v>3</v>
      </c>
      <c r="U1" s="3"/>
      <c r="V1" s="3"/>
      <c r="W1" s="3"/>
      <c r="X1" s="3"/>
      <c r="Y1" s="3"/>
      <c r="Z1" s="3" t="s">
        <v>4</v>
      </c>
      <c r="AA1" s="3"/>
      <c r="AB1" s="3"/>
      <c r="AC1" s="3"/>
      <c r="AD1" s="3"/>
      <c r="AE1" s="3"/>
      <c r="AF1" s="3" t="s">
        <v>5</v>
      </c>
      <c r="AG1" s="3"/>
      <c r="AH1" s="3"/>
      <c r="AI1" s="3"/>
      <c r="AJ1" s="3"/>
      <c r="AK1" s="3"/>
    </row>
    <row r="2" spans="1:38" x14ac:dyDescent="0.25">
      <c r="B2" s="3" t="s">
        <v>6</v>
      </c>
      <c r="C2" s="3"/>
      <c r="D2" s="3"/>
      <c r="E2" s="3" t="s">
        <v>7</v>
      </c>
      <c r="F2" s="3"/>
      <c r="G2" s="3"/>
      <c r="H2" s="3" t="s">
        <v>6</v>
      </c>
      <c r="I2" s="3"/>
      <c r="J2" s="3"/>
      <c r="K2" s="3" t="s">
        <v>7</v>
      </c>
      <c r="L2" s="3"/>
      <c r="M2" s="3"/>
      <c r="N2" s="3" t="s">
        <v>6</v>
      </c>
      <c r="O2" s="3"/>
      <c r="P2" s="3"/>
      <c r="Q2" s="3" t="s">
        <v>7</v>
      </c>
      <c r="R2" s="3"/>
      <c r="S2" s="3"/>
      <c r="T2" s="3" t="s">
        <v>6</v>
      </c>
      <c r="U2" s="3"/>
      <c r="V2" s="3"/>
      <c r="W2" s="3" t="s">
        <v>7</v>
      </c>
      <c r="X2" s="3"/>
      <c r="Y2" s="3"/>
      <c r="Z2" s="3" t="s">
        <v>6</v>
      </c>
      <c r="AA2" s="3"/>
      <c r="AB2" s="3"/>
      <c r="AC2" s="3" t="s">
        <v>7</v>
      </c>
      <c r="AD2" s="3"/>
      <c r="AE2" s="3"/>
      <c r="AF2" s="3" t="s">
        <v>6</v>
      </c>
      <c r="AG2" s="3"/>
      <c r="AH2" s="3"/>
      <c r="AI2" s="3" t="s">
        <v>7</v>
      </c>
      <c r="AJ2" s="3"/>
      <c r="AK2" s="3"/>
    </row>
    <row r="3" spans="1:38" x14ac:dyDescent="0.25">
      <c r="B3" t="s">
        <v>8</v>
      </c>
      <c r="C3" t="s">
        <v>9</v>
      </c>
      <c r="D3" t="s">
        <v>10</v>
      </c>
      <c r="E3" t="s">
        <v>8</v>
      </c>
      <c r="F3" t="s">
        <v>9</v>
      </c>
      <c r="G3" t="s">
        <v>10</v>
      </c>
      <c r="H3" t="s">
        <v>8</v>
      </c>
      <c r="I3" t="s">
        <v>9</v>
      </c>
      <c r="J3" t="s">
        <v>10</v>
      </c>
      <c r="K3" t="s">
        <v>8</v>
      </c>
      <c r="L3" t="s">
        <v>9</v>
      </c>
      <c r="M3" t="s">
        <v>10</v>
      </c>
      <c r="N3" t="s">
        <v>8</v>
      </c>
      <c r="O3" t="s">
        <v>9</v>
      </c>
      <c r="P3" t="s">
        <v>10</v>
      </c>
      <c r="Q3" t="s">
        <v>8</v>
      </c>
      <c r="R3" t="s">
        <v>9</v>
      </c>
      <c r="S3" t="s">
        <v>10</v>
      </c>
      <c r="T3" t="s">
        <v>8</v>
      </c>
      <c r="U3" t="s">
        <v>9</v>
      </c>
      <c r="V3" t="s">
        <v>10</v>
      </c>
      <c r="W3" t="s">
        <v>8</v>
      </c>
      <c r="X3" t="s">
        <v>9</v>
      </c>
      <c r="Y3" t="s">
        <v>10</v>
      </c>
      <c r="Z3" t="s">
        <v>8</v>
      </c>
      <c r="AA3" t="s">
        <v>9</v>
      </c>
      <c r="AB3" t="s">
        <v>10</v>
      </c>
      <c r="AC3" t="s">
        <v>8</v>
      </c>
      <c r="AD3" t="s">
        <v>9</v>
      </c>
      <c r="AE3" t="s">
        <v>10</v>
      </c>
      <c r="AF3" t="s">
        <v>8</v>
      </c>
      <c r="AG3" t="s">
        <v>9</v>
      </c>
      <c r="AH3" t="s">
        <v>10</v>
      </c>
      <c r="AI3" t="s">
        <v>8</v>
      </c>
      <c r="AJ3" t="s">
        <v>9</v>
      </c>
      <c r="AK3" t="s">
        <v>10</v>
      </c>
    </row>
    <row r="4" spans="1:38" x14ac:dyDescent="0.25">
      <c r="A4" t="s">
        <v>11</v>
      </c>
      <c r="B4">
        <v>0.88681944444444405</v>
      </c>
      <c r="C4">
        <v>0.88681944444444405</v>
      </c>
      <c r="D4">
        <v>0.88681944444444405</v>
      </c>
      <c r="E4">
        <v>0.88111888111888104</v>
      </c>
      <c r="F4">
        <v>0.85399999999999998</v>
      </c>
      <c r="G4">
        <v>0.90274841437632103</v>
      </c>
      <c r="H4">
        <v>0.89009722222222198</v>
      </c>
      <c r="I4">
        <v>0.89009722222222198</v>
      </c>
      <c r="J4">
        <v>0.89009722222222198</v>
      </c>
      <c r="K4">
        <v>0.882117882117882</v>
      </c>
      <c r="L4">
        <v>0.85399999999999998</v>
      </c>
      <c r="M4">
        <v>0.90466101694915202</v>
      </c>
      <c r="N4">
        <v>0.97354166666666597</v>
      </c>
      <c r="O4">
        <v>0.97354166666666597</v>
      </c>
      <c r="P4">
        <v>0.97354166666666597</v>
      </c>
      <c r="Q4">
        <v>0.88311688311688297</v>
      </c>
      <c r="R4">
        <v>0.84599999999999997</v>
      </c>
      <c r="S4">
        <v>0.91360691144708395</v>
      </c>
      <c r="T4">
        <v>0.95329166666666598</v>
      </c>
      <c r="U4">
        <v>0.95329166666666598</v>
      </c>
      <c r="V4">
        <v>0.95329166666666598</v>
      </c>
      <c r="W4">
        <v>0.87812187812187803</v>
      </c>
      <c r="X4">
        <v>0.85799999999999998</v>
      </c>
      <c r="Y4">
        <v>0.89375000000000004</v>
      </c>
      <c r="Z4">
        <v>0.97068055555555499</v>
      </c>
      <c r="AA4">
        <v>0.97068055555555499</v>
      </c>
      <c r="AB4">
        <v>0.97068055555555499</v>
      </c>
      <c r="AC4">
        <v>0.88511488511488501</v>
      </c>
      <c r="AD4">
        <v>0.86</v>
      </c>
      <c r="AE4">
        <v>0.90526315789473599</v>
      </c>
      <c r="AF4">
        <f>AVERAGE(B4,H4,N4,T4,Z4)</f>
        <v>0.93488611111111053</v>
      </c>
      <c r="AG4">
        <f t="shared" ref="AG4:AK19" si="0">AVERAGE(C4,I4,O4,U4,AA4)</f>
        <v>0.93488611111111053</v>
      </c>
      <c r="AH4">
        <f t="shared" si="0"/>
        <v>0.93488611111111053</v>
      </c>
      <c r="AI4">
        <f t="shared" si="0"/>
        <v>0.88191808191808185</v>
      </c>
      <c r="AJ4">
        <f t="shared" si="0"/>
        <v>0.85440000000000005</v>
      </c>
      <c r="AK4">
        <f t="shared" si="0"/>
        <v>0.9040059001334585</v>
      </c>
      <c r="AL4" t="s">
        <v>11</v>
      </c>
    </row>
    <row r="5" spans="1:38" x14ac:dyDescent="0.25">
      <c r="A5" t="s">
        <v>12</v>
      </c>
      <c r="B5">
        <v>0.94738888888888795</v>
      </c>
      <c r="C5">
        <v>0.94738888888888795</v>
      </c>
      <c r="D5">
        <v>0.94738888888888795</v>
      </c>
      <c r="E5">
        <v>0.94605394605394599</v>
      </c>
      <c r="F5">
        <v>0.93</v>
      </c>
      <c r="G5">
        <v>0.96074380165289197</v>
      </c>
      <c r="H5">
        <v>0.94615277777777695</v>
      </c>
      <c r="I5">
        <v>0.94615277777777695</v>
      </c>
      <c r="J5">
        <v>0.94615277777777695</v>
      </c>
      <c r="K5">
        <v>0.94405594405594395</v>
      </c>
      <c r="L5">
        <v>0.92600000000000005</v>
      </c>
      <c r="M5">
        <v>0.96058091286307001</v>
      </c>
      <c r="N5">
        <v>0.96869444444444397</v>
      </c>
      <c r="O5">
        <v>0.96869444444444397</v>
      </c>
      <c r="P5">
        <v>0.96869444444444397</v>
      </c>
      <c r="Q5">
        <v>0.94505494505494503</v>
      </c>
      <c r="R5">
        <v>0.93</v>
      </c>
      <c r="S5">
        <v>0.95876288659793796</v>
      </c>
      <c r="T5">
        <v>0.97068055555555499</v>
      </c>
      <c r="U5">
        <v>0.97068055555555499</v>
      </c>
      <c r="V5">
        <v>0.97068055555555499</v>
      </c>
      <c r="W5">
        <v>0.94105894105894095</v>
      </c>
      <c r="X5">
        <v>0.93</v>
      </c>
      <c r="Y5">
        <v>0.95092024539877296</v>
      </c>
      <c r="Z5">
        <v>0.97461111111111098</v>
      </c>
      <c r="AA5">
        <v>0.97461111111111098</v>
      </c>
      <c r="AB5">
        <v>0.97461111111111098</v>
      </c>
      <c r="AC5">
        <v>0.94205794205794202</v>
      </c>
      <c r="AD5">
        <v>0.92800000000000005</v>
      </c>
      <c r="AE5">
        <v>0.95473251028806505</v>
      </c>
      <c r="AF5">
        <f t="shared" ref="AF5:AK58" si="1">AVERAGE(B5,H5,N5,T5,Z5)</f>
        <v>0.96150555555555495</v>
      </c>
      <c r="AG5">
        <f t="shared" si="0"/>
        <v>0.96150555555555495</v>
      </c>
      <c r="AH5">
        <f t="shared" si="0"/>
        <v>0.96150555555555495</v>
      </c>
      <c r="AI5">
        <f t="shared" si="0"/>
        <v>0.94365634365634354</v>
      </c>
      <c r="AJ5">
        <f t="shared" si="0"/>
        <v>0.92880000000000007</v>
      </c>
      <c r="AK5">
        <f t="shared" si="0"/>
        <v>0.95714807136014757</v>
      </c>
      <c r="AL5" t="s">
        <v>12</v>
      </c>
    </row>
    <row r="6" spans="1:38" x14ac:dyDescent="0.25">
      <c r="A6" t="s">
        <v>13</v>
      </c>
      <c r="B6">
        <v>0.95655555555555505</v>
      </c>
      <c r="C6">
        <v>0.95655555555555505</v>
      </c>
      <c r="D6">
        <v>0.95655555555555505</v>
      </c>
      <c r="E6">
        <v>0.95204795204795201</v>
      </c>
      <c r="F6">
        <v>0.94</v>
      </c>
      <c r="G6">
        <v>0.96311475409836</v>
      </c>
      <c r="H6">
        <v>0.95850000000000002</v>
      </c>
      <c r="I6">
        <v>0.95850000000000002</v>
      </c>
      <c r="J6">
        <v>0.95850000000000002</v>
      </c>
      <c r="K6">
        <v>0.95304695304695297</v>
      </c>
      <c r="L6">
        <v>0.94</v>
      </c>
      <c r="M6">
        <v>0.96509240246406502</v>
      </c>
      <c r="N6">
        <v>0.97461111111111098</v>
      </c>
      <c r="O6">
        <v>0.97461111111111098</v>
      </c>
      <c r="P6">
        <v>0.97461111111111098</v>
      </c>
      <c r="Q6">
        <v>0.949050949050949</v>
      </c>
      <c r="R6">
        <v>0.92800000000000005</v>
      </c>
      <c r="S6">
        <v>0.96868475991649206</v>
      </c>
      <c r="T6">
        <v>0.97197222222222202</v>
      </c>
      <c r="U6">
        <v>0.97197222222222202</v>
      </c>
      <c r="V6">
        <v>0.97197222222222202</v>
      </c>
      <c r="W6">
        <v>0.95004995004994996</v>
      </c>
      <c r="X6">
        <v>0.93600000000000005</v>
      </c>
      <c r="Y6">
        <v>0.96296296296296202</v>
      </c>
      <c r="Z6">
        <v>0.95329166666666598</v>
      </c>
      <c r="AA6">
        <v>0.95329166666666598</v>
      </c>
      <c r="AB6">
        <v>0.95329166666666598</v>
      </c>
      <c r="AC6">
        <v>0.94805194805194803</v>
      </c>
      <c r="AD6">
        <v>0.93200000000000005</v>
      </c>
      <c r="AE6">
        <v>0.96280991735537103</v>
      </c>
      <c r="AF6">
        <f t="shared" si="1"/>
        <v>0.96298611111111077</v>
      </c>
      <c r="AG6">
        <f t="shared" si="0"/>
        <v>0.96298611111111077</v>
      </c>
      <c r="AH6">
        <f t="shared" si="0"/>
        <v>0.96298611111111077</v>
      </c>
      <c r="AI6">
        <f t="shared" si="0"/>
        <v>0.95044955044955048</v>
      </c>
      <c r="AJ6">
        <f t="shared" si="0"/>
        <v>0.93520000000000003</v>
      </c>
      <c r="AK6">
        <f t="shared" si="0"/>
        <v>0.96453295935945005</v>
      </c>
      <c r="AL6" t="s">
        <v>13</v>
      </c>
    </row>
    <row r="7" spans="1:38" x14ac:dyDescent="0.25">
      <c r="A7" t="s">
        <v>14</v>
      </c>
      <c r="B7">
        <v>0.96729166666666599</v>
      </c>
      <c r="C7">
        <v>0.96729166666666599</v>
      </c>
      <c r="D7">
        <v>0.96729166666666599</v>
      </c>
      <c r="E7">
        <v>0.97102897102897101</v>
      </c>
      <c r="F7">
        <v>0.96199999999999997</v>
      </c>
      <c r="G7">
        <v>0.97963340122199505</v>
      </c>
      <c r="H7">
        <v>0.96983333333333299</v>
      </c>
      <c r="I7">
        <v>0.96983333333333299</v>
      </c>
      <c r="J7">
        <v>0.96983333333333299</v>
      </c>
      <c r="K7">
        <v>0.96903096903096897</v>
      </c>
      <c r="L7">
        <v>0.96</v>
      </c>
      <c r="M7">
        <v>0.97759674134419505</v>
      </c>
      <c r="N7">
        <v>0.960666666666666</v>
      </c>
      <c r="O7">
        <v>0.960666666666666</v>
      </c>
      <c r="P7">
        <v>0.960666666666666</v>
      </c>
      <c r="Q7">
        <v>0.97102897102897101</v>
      </c>
      <c r="R7">
        <v>0.96799999999999997</v>
      </c>
      <c r="S7">
        <v>0.97384305835009999</v>
      </c>
      <c r="T7">
        <v>0.96933333333333305</v>
      </c>
      <c r="U7">
        <v>0.96933333333333305</v>
      </c>
      <c r="V7">
        <v>0.96933333333333305</v>
      </c>
      <c r="W7">
        <v>0.97202797202797198</v>
      </c>
      <c r="X7">
        <v>0.96599999999999997</v>
      </c>
      <c r="Y7">
        <v>0.97773279352226705</v>
      </c>
      <c r="Z7">
        <v>0.97333333333333305</v>
      </c>
      <c r="AA7">
        <v>0.97333333333333305</v>
      </c>
      <c r="AB7">
        <v>0.97333333333333305</v>
      </c>
      <c r="AC7">
        <v>0.97002997002997005</v>
      </c>
      <c r="AD7">
        <v>0.96</v>
      </c>
      <c r="AE7">
        <v>0.97959183673469297</v>
      </c>
      <c r="AF7">
        <f t="shared" si="1"/>
        <v>0.96809166666666635</v>
      </c>
      <c r="AG7">
        <f t="shared" si="0"/>
        <v>0.96809166666666635</v>
      </c>
      <c r="AH7">
        <f t="shared" si="0"/>
        <v>0.96809166666666635</v>
      </c>
      <c r="AI7">
        <f>AVERAGE(E7,K7,Q7,W7,AC7)</f>
        <v>0.97062937062937071</v>
      </c>
      <c r="AJ7">
        <f t="shared" si="0"/>
        <v>0.96319999999999995</v>
      </c>
      <c r="AK7">
        <f t="shared" si="0"/>
        <v>0.97767956623464991</v>
      </c>
      <c r="AL7" t="s">
        <v>14</v>
      </c>
    </row>
    <row r="8" spans="1:38" x14ac:dyDescent="0.25">
      <c r="A8" t="s">
        <v>15</v>
      </c>
      <c r="B8">
        <v>0.95329166666666598</v>
      </c>
      <c r="C8">
        <v>0.95329166666666598</v>
      </c>
      <c r="D8">
        <v>0.95329166666666598</v>
      </c>
      <c r="E8">
        <v>0.95804195804195802</v>
      </c>
      <c r="F8">
        <v>0.95599999999999996</v>
      </c>
      <c r="G8">
        <v>0.95983935742971804</v>
      </c>
      <c r="H8">
        <v>0.960666666666666</v>
      </c>
      <c r="I8">
        <v>0.960666666666666</v>
      </c>
      <c r="J8">
        <v>0.960666666666666</v>
      </c>
      <c r="K8">
        <v>0.95504495504495501</v>
      </c>
      <c r="L8">
        <v>0.95</v>
      </c>
      <c r="M8">
        <v>0.959595959595959</v>
      </c>
      <c r="N8">
        <v>0.96909722222222205</v>
      </c>
      <c r="O8">
        <v>0.96909722222222205</v>
      </c>
      <c r="P8">
        <v>0.96909722222222205</v>
      </c>
      <c r="Q8">
        <v>0.95904095904095898</v>
      </c>
      <c r="R8">
        <v>0.95199999999999996</v>
      </c>
      <c r="S8">
        <v>0.96551724137931005</v>
      </c>
      <c r="T8">
        <v>0.96729166666666599</v>
      </c>
      <c r="U8">
        <v>0.96729166666666599</v>
      </c>
      <c r="V8">
        <v>0.96729166666666599</v>
      </c>
      <c r="W8">
        <v>0.95904095904095898</v>
      </c>
      <c r="X8">
        <v>0.95399999999999996</v>
      </c>
      <c r="Y8">
        <v>0.96363636363636296</v>
      </c>
      <c r="Z8">
        <v>0.96516666666666595</v>
      </c>
      <c r="AA8">
        <v>0.96516666666666595</v>
      </c>
      <c r="AB8">
        <v>0.96516666666666595</v>
      </c>
      <c r="AC8">
        <v>0.95204795204795201</v>
      </c>
      <c r="AD8">
        <v>0.94599999999999995</v>
      </c>
      <c r="AE8">
        <v>0.95748987854251</v>
      </c>
      <c r="AF8">
        <f t="shared" si="1"/>
        <v>0.9631027777777772</v>
      </c>
      <c r="AG8">
        <f t="shared" si="0"/>
        <v>0.9631027777777772</v>
      </c>
      <c r="AH8">
        <f t="shared" si="0"/>
        <v>0.9631027777777772</v>
      </c>
      <c r="AI8">
        <f t="shared" si="0"/>
        <v>0.95664335664335665</v>
      </c>
      <c r="AJ8">
        <f t="shared" si="0"/>
        <v>0.95159999999999978</v>
      </c>
      <c r="AK8">
        <f t="shared" si="0"/>
        <v>0.96121576011677201</v>
      </c>
      <c r="AL8" t="s">
        <v>15</v>
      </c>
    </row>
    <row r="9" spans="1:38" x14ac:dyDescent="0.25">
      <c r="A9" t="s">
        <v>16</v>
      </c>
      <c r="B9">
        <v>0.97311111111111104</v>
      </c>
      <c r="C9">
        <v>0.97311111111111104</v>
      </c>
      <c r="D9">
        <v>0.97311111111111104</v>
      </c>
      <c r="E9">
        <v>0.96403596403596403</v>
      </c>
      <c r="F9">
        <v>0.96199999999999997</v>
      </c>
      <c r="G9">
        <v>0.96586345381526095</v>
      </c>
      <c r="H9">
        <v>0.97379166666666594</v>
      </c>
      <c r="I9">
        <v>0.97379166666666594</v>
      </c>
      <c r="J9">
        <v>0.97379166666666594</v>
      </c>
      <c r="K9">
        <v>0.968031968031968</v>
      </c>
      <c r="L9">
        <v>0.96799999999999997</v>
      </c>
      <c r="M9">
        <v>0.96799999999999997</v>
      </c>
      <c r="N9">
        <v>0.97420833333333301</v>
      </c>
      <c r="O9">
        <v>0.97420833333333301</v>
      </c>
      <c r="P9">
        <v>0.97420833333333301</v>
      </c>
      <c r="Q9">
        <v>0.96403596403596403</v>
      </c>
      <c r="R9">
        <v>0.96</v>
      </c>
      <c r="S9">
        <v>0.967741935483871</v>
      </c>
      <c r="T9">
        <v>0.97023611111111097</v>
      </c>
      <c r="U9">
        <v>0.97023611111111097</v>
      </c>
      <c r="V9">
        <v>0.97023611111111097</v>
      </c>
      <c r="W9">
        <v>0.965034965034965</v>
      </c>
      <c r="X9">
        <v>0.96399999999999997</v>
      </c>
      <c r="Y9">
        <v>0.96593186372745399</v>
      </c>
      <c r="Z9">
        <v>0.96827777777777702</v>
      </c>
      <c r="AA9">
        <v>0.96827777777777702</v>
      </c>
      <c r="AB9">
        <v>0.96827777777777702</v>
      </c>
      <c r="AC9">
        <v>0.96903096903096897</v>
      </c>
      <c r="AD9">
        <v>0.96599999999999997</v>
      </c>
      <c r="AE9">
        <v>0.971830985915493</v>
      </c>
      <c r="AF9">
        <f t="shared" si="1"/>
        <v>0.97192499999999948</v>
      </c>
      <c r="AG9">
        <f t="shared" si="0"/>
        <v>0.97192499999999948</v>
      </c>
      <c r="AH9">
        <f t="shared" si="0"/>
        <v>0.97192499999999948</v>
      </c>
      <c r="AI9">
        <f t="shared" si="0"/>
        <v>0.96603396603396607</v>
      </c>
      <c r="AJ9">
        <f t="shared" si="0"/>
        <v>0.96399999999999986</v>
      </c>
      <c r="AK9">
        <f t="shared" si="0"/>
        <v>0.96787364778841578</v>
      </c>
      <c r="AL9" t="s">
        <v>16</v>
      </c>
    </row>
    <row r="10" spans="1:38" x14ac:dyDescent="0.25">
      <c r="A10" t="s">
        <v>17</v>
      </c>
      <c r="B10">
        <v>0.96819444444444402</v>
      </c>
      <c r="C10">
        <v>0.96819444444444402</v>
      </c>
      <c r="D10">
        <v>0.96819444444444402</v>
      </c>
      <c r="E10">
        <v>0.95904095904095898</v>
      </c>
      <c r="F10">
        <v>0.95199999999999996</v>
      </c>
      <c r="G10">
        <v>0.96551724137931005</v>
      </c>
      <c r="H10">
        <v>0.960666666666666</v>
      </c>
      <c r="I10">
        <v>0.960666666666666</v>
      </c>
      <c r="J10">
        <v>0.960666666666666</v>
      </c>
      <c r="K10">
        <v>0.96303696303696296</v>
      </c>
      <c r="L10">
        <v>0.95199999999999996</v>
      </c>
      <c r="M10">
        <v>0.97341513292433501</v>
      </c>
      <c r="N10">
        <v>0.96116666666666595</v>
      </c>
      <c r="O10">
        <v>0.96116666666666595</v>
      </c>
      <c r="P10">
        <v>0.96116666666666595</v>
      </c>
      <c r="Q10">
        <v>0.96003996003995995</v>
      </c>
      <c r="R10">
        <v>0.95</v>
      </c>
      <c r="S10">
        <v>0.96938775510204001</v>
      </c>
      <c r="T10">
        <v>0.89009722222222198</v>
      </c>
      <c r="U10">
        <v>0.89009722222222198</v>
      </c>
      <c r="V10">
        <v>0.89009722222222198</v>
      </c>
      <c r="W10">
        <v>0.95904095904095898</v>
      </c>
      <c r="X10">
        <v>0.94799999999999995</v>
      </c>
      <c r="Y10">
        <v>0.96932515337423297</v>
      </c>
      <c r="Z10">
        <v>0.964902777777777</v>
      </c>
      <c r="AA10">
        <v>0.964902777777777</v>
      </c>
      <c r="AB10">
        <v>0.964902777777777</v>
      </c>
      <c r="AC10">
        <v>0.96303696303696296</v>
      </c>
      <c r="AD10">
        <v>0.95599999999999996</v>
      </c>
      <c r="AE10">
        <v>0.96957403651115603</v>
      </c>
      <c r="AF10">
        <f t="shared" si="1"/>
        <v>0.94900555555555499</v>
      </c>
      <c r="AG10">
        <f t="shared" si="0"/>
        <v>0.94900555555555499</v>
      </c>
      <c r="AH10">
        <f t="shared" si="0"/>
        <v>0.94900555555555499</v>
      </c>
      <c r="AI10">
        <f t="shared" si="0"/>
        <v>0.96083916083916088</v>
      </c>
      <c r="AJ10">
        <f t="shared" si="0"/>
        <v>0.9516</v>
      </c>
      <c r="AK10">
        <f t="shared" si="0"/>
        <v>0.9694438638582149</v>
      </c>
      <c r="AL10" t="s">
        <v>17</v>
      </c>
    </row>
    <row r="11" spans="1:38" x14ac:dyDescent="0.25">
      <c r="A11" t="s">
        <v>18</v>
      </c>
      <c r="B11">
        <v>0.96787500000000004</v>
      </c>
      <c r="C11">
        <v>0.96787500000000004</v>
      </c>
      <c r="D11">
        <v>0.96787500000000004</v>
      </c>
      <c r="E11">
        <v>0.965034965034965</v>
      </c>
      <c r="F11">
        <v>0.96</v>
      </c>
      <c r="G11">
        <v>0.96969696969696895</v>
      </c>
      <c r="H11">
        <v>0.96777777777777696</v>
      </c>
      <c r="I11">
        <v>0.96777777777777696</v>
      </c>
      <c r="J11">
        <v>0.96777777777777696</v>
      </c>
      <c r="K11">
        <v>0.95804195804195802</v>
      </c>
      <c r="L11">
        <v>0.95399999999999996</v>
      </c>
      <c r="M11">
        <v>0.96169354838709598</v>
      </c>
      <c r="N11">
        <v>0.96933333333333305</v>
      </c>
      <c r="O11">
        <v>0.96933333333333305</v>
      </c>
      <c r="P11">
        <v>0.96933333333333305</v>
      </c>
      <c r="Q11">
        <v>0.95804195804195802</v>
      </c>
      <c r="R11">
        <v>0.95199999999999996</v>
      </c>
      <c r="S11">
        <v>0.96356275303643701</v>
      </c>
      <c r="T11">
        <v>0.97443055555555502</v>
      </c>
      <c r="U11">
        <v>0.97443055555555502</v>
      </c>
      <c r="V11">
        <v>0.97443055555555502</v>
      </c>
      <c r="W11">
        <v>0.96203796203796199</v>
      </c>
      <c r="X11">
        <v>0.95599999999999996</v>
      </c>
      <c r="Y11">
        <v>0.96761133603238803</v>
      </c>
      <c r="Z11">
        <v>0.97011111111111104</v>
      </c>
      <c r="AA11">
        <v>0.97011111111111104</v>
      </c>
      <c r="AB11">
        <v>0.97011111111111104</v>
      </c>
      <c r="AC11">
        <v>0.96303696303696296</v>
      </c>
      <c r="AD11">
        <v>0.96199999999999997</v>
      </c>
      <c r="AE11">
        <v>0.96392785571142203</v>
      </c>
      <c r="AF11">
        <f t="shared" si="1"/>
        <v>0.96990555555555513</v>
      </c>
      <c r="AG11">
        <f t="shared" si="0"/>
        <v>0.96990555555555513</v>
      </c>
      <c r="AH11">
        <f t="shared" si="0"/>
        <v>0.96990555555555513</v>
      </c>
      <c r="AI11">
        <f t="shared" si="0"/>
        <v>0.96123876123876106</v>
      </c>
      <c r="AJ11">
        <f t="shared" si="0"/>
        <v>0.95679999999999998</v>
      </c>
      <c r="AK11">
        <f t="shared" si="0"/>
        <v>0.96529849257286249</v>
      </c>
      <c r="AL11" t="s">
        <v>18</v>
      </c>
    </row>
    <row r="12" spans="1:38" x14ac:dyDescent="0.25">
      <c r="A12" t="s">
        <v>19</v>
      </c>
      <c r="B12">
        <v>0.96237499999999998</v>
      </c>
      <c r="C12">
        <v>0.96237499999999998</v>
      </c>
      <c r="D12">
        <v>0.96237499999999998</v>
      </c>
      <c r="E12">
        <v>0.95404595404595405</v>
      </c>
      <c r="F12">
        <v>0.93799999999999994</v>
      </c>
      <c r="G12">
        <v>0.96900826446280997</v>
      </c>
      <c r="H12">
        <v>0.96609722222222205</v>
      </c>
      <c r="I12">
        <v>0.96609722222222205</v>
      </c>
      <c r="J12">
        <v>0.96609722222222205</v>
      </c>
      <c r="K12">
        <v>0.95604395604395598</v>
      </c>
      <c r="L12">
        <v>0.94199999999999995</v>
      </c>
      <c r="M12">
        <v>0.969135802469135</v>
      </c>
      <c r="N12">
        <v>0.97023611111111097</v>
      </c>
      <c r="O12">
        <v>0.97023611111111097</v>
      </c>
      <c r="P12">
        <v>0.97023611111111097</v>
      </c>
      <c r="Q12">
        <v>0.95404595404595405</v>
      </c>
      <c r="R12">
        <v>0.93600000000000005</v>
      </c>
      <c r="S12">
        <v>0.97095435684647302</v>
      </c>
      <c r="T12">
        <v>0.96909722222222205</v>
      </c>
      <c r="U12">
        <v>0.96909722222222205</v>
      </c>
      <c r="V12">
        <v>0.96909722222222205</v>
      </c>
      <c r="W12">
        <v>0.96303696303696296</v>
      </c>
      <c r="X12">
        <v>0.95599999999999996</v>
      </c>
      <c r="Y12">
        <v>0.96957403651115603</v>
      </c>
      <c r="Z12">
        <v>0.96668055555555499</v>
      </c>
      <c r="AA12">
        <v>0.96668055555555499</v>
      </c>
      <c r="AB12">
        <v>0.96668055555555499</v>
      </c>
      <c r="AC12">
        <v>0.96003996003995995</v>
      </c>
      <c r="AD12">
        <v>0.94599999999999995</v>
      </c>
      <c r="AE12">
        <v>0.97325102880658398</v>
      </c>
      <c r="AF12">
        <f t="shared" si="1"/>
        <v>0.96689722222222196</v>
      </c>
      <c r="AG12">
        <f t="shared" si="0"/>
        <v>0.96689722222222196</v>
      </c>
      <c r="AH12">
        <f t="shared" si="0"/>
        <v>0.96689722222222196</v>
      </c>
      <c r="AI12">
        <f t="shared" si="0"/>
        <v>0.95744255744255735</v>
      </c>
      <c r="AJ12">
        <f t="shared" si="0"/>
        <v>0.94359999999999999</v>
      </c>
      <c r="AK12">
        <f t="shared" si="0"/>
        <v>0.97038469781923153</v>
      </c>
      <c r="AL12" t="s">
        <v>19</v>
      </c>
    </row>
    <row r="13" spans="1:38" x14ac:dyDescent="0.25">
      <c r="A13" t="s">
        <v>20</v>
      </c>
      <c r="B13">
        <v>0.96444444444444399</v>
      </c>
      <c r="C13">
        <v>0.96444444444444399</v>
      </c>
      <c r="D13">
        <v>0.96444444444444399</v>
      </c>
      <c r="E13">
        <v>0.965034965034965</v>
      </c>
      <c r="F13">
        <v>0.96599999999999997</v>
      </c>
      <c r="G13">
        <v>0.96407185628742498</v>
      </c>
      <c r="H13">
        <v>0.96566666666666601</v>
      </c>
      <c r="I13">
        <v>0.96566666666666601</v>
      </c>
      <c r="J13">
        <v>0.96566666666666601</v>
      </c>
      <c r="K13">
        <v>0.96603396603396596</v>
      </c>
      <c r="L13">
        <v>0.96199999999999997</v>
      </c>
      <c r="M13">
        <v>0.969758064516129</v>
      </c>
      <c r="N13">
        <v>0.97197222222222202</v>
      </c>
      <c r="O13">
        <v>0.97197222222222202</v>
      </c>
      <c r="P13">
        <v>0.97197222222222202</v>
      </c>
      <c r="Q13">
        <v>0.96403596403596403</v>
      </c>
      <c r="R13">
        <v>0.96</v>
      </c>
      <c r="S13">
        <v>0.967741935483871</v>
      </c>
      <c r="T13">
        <v>0.96668055555555499</v>
      </c>
      <c r="U13">
        <v>0.96668055555555499</v>
      </c>
      <c r="V13">
        <v>0.96668055555555499</v>
      </c>
      <c r="W13">
        <v>0.96203796203796199</v>
      </c>
      <c r="X13">
        <v>0.96</v>
      </c>
      <c r="Y13">
        <v>0.96385542168674698</v>
      </c>
      <c r="Z13">
        <v>0.960666666666666</v>
      </c>
      <c r="AA13">
        <v>0.960666666666666</v>
      </c>
      <c r="AB13">
        <v>0.960666666666666</v>
      </c>
      <c r="AC13">
        <v>0.96603396603396596</v>
      </c>
      <c r="AD13">
        <v>0.96399999999999997</v>
      </c>
      <c r="AE13">
        <v>0.96787148594377503</v>
      </c>
      <c r="AF13">
        <f t="shared" si="1"/>
        <v>0.96588611111111056</v>
      </c>
      <c r="AG13">
        <f t="shared" si="0"/>
        <v>0.96588611111111056</v>
      </c>
      <c r="AH13">
        <f t="shared" si="0"/>
        <v>0.96588611111111056</v>
      </c>
      <c r="AI13">
        <f t="shared" si="0"/>
        <v>0.96463536463536459</v>
      </c>
      <c r="AJ13">
        <f t="shared" si="0"/>
        <v>0.96239999999999992</v>
      </c>
      <c r="AK13">
        <f t="shared" si="0"/>
        <v>0.9666597527835894</v>
      </c>
      <c r="AL13" t="s">
        <v>20</v>
      </c>
    </row>
    <row r="14" spans="1:38" x14ac:dyDescent="0.25">
      <c r="A14" t="s">
        <v>80</v>
      </c>
      <c r="B14">
        <v>0.95237499999999997</v>
      </c>
      <c r="C14">
        <v>0.95237499999999997</v>
      </c>
      <c r="D14">
        <v>0.95237499999999997</v>
      </c>
      <c r="E14">
        <v>0.94805194805194803</v>
      </c>
      <c r="F14">
        <v>0.93</v>
      </c>
      <c r="G14">
        <v>0.96473029045643099</v>
      </c>
      <c r="H14">
        <v>0.95106944444444397</v>
      </c>
      <c r="I14">
        <v>0.95106944444444397</v>
      </c>
      <c r="J14">
        <v>0.95106944444444397</v>
      </c>
      <c r="K14">
        <v>0.94505494505494503</v>
      </c>
      <c r="L14">
        <v>0.92400000000000004</v>
      </c>
      <c r="M14">
        <v>0.964509394572025</v>
      </c>
      <c r="N14">
        <v>0.95237499999999997</v>
      </c>
      <c r="O14">
        <v>0.95237499999999997</v>
      </c>
      <c r="P14">
        <v>0.95237499999999997</v>
      </c>
      <c r="Q14">
        <v>0.95404595404595405</v>
      </c>
      <c r="R14">
        <v>0.94</v>
      </c>
      <c r="S14">
        <v>0.96707818930041101</v>
      </c>
      <c r="T14">
        <v>0.95237499999999997</v>
      </c>
      <c r="U14">
        <v>0.95237499999999997</v>
      </c>
      <c r="V14">
        <v>0.95237499999999997</v>
      </c>
      <c r="W14">
        <v>0.949050949050949</v>
      </c>
      <c r="X14">
        <v>0.93600000000000005</v>
      </c>
      <c r="Y14">
        <v>0.96098562628336703</v>
      </c>
      <c r="Z14">
        <v>0.96609722222222205</v>
      </c>
      <c r="AA14">
        <v>0.96609722222222205</v>
      </c>
      <c r="AB14">
        <v>0.96609722222222205</v>
      </c>
      <c r="AC14">
        <v>0.95404595404595405</v>
      </c>
      <c r="AD14">
        <v>0.94</v>
      </c>
      <c r="AE14">
        <v>0.96707818930041101</v>
      </c>
      <c r="AF14">
        <f t="shared" si="1"/>
        <v>0.95485833333333314</v>
      </c>
      <c r="AG14">
        <f t="shared" si="0"/>
        <v>0.95485833333333314</v>
      </c>
      <c r="AH14">
        <f t="shared" si="0"/>
        <v>0.95485833333333314</v>
      </c>
      <c r="AI14">
        <f t="shared" si="0"/>
        <v>0.95004995004995008</v>
      </c>
      <c r="AJ14">
        <f t="shared" si="0"/>
        <v>0.93399999999999994</v>
      </c>
      <c r="AK14">
        <f t="shared" si="0"/>
        <v>0.96487633798252903</v>
      </c>
      <c r="AL14" t="s">
        <v>80</v>
      </c>
    </row>
    <row r="15" spans="1:38" x14ac:dyDescent="0.25">
      <c r="A15" t="s">
        <v>38</v>
      </c>
      <c r="B15">
        <v>0.95833333333333304</v>
      </c>
      <c r="C15">
        <v>0.95833333333333304</v>
      </c>
      <c r="D15">
        <v>0.95833333333333304</v>
      </c>
      <c r="E15">
        <v>0.95304695304695297</v>
      </c>
      <c r="F15">
        <v>0.94199999999999995</v>
      </c>
      <c r="G15">
        <v>0.96319018404907897</v>
      </c>
      <c r="H15">
        <v>0.96080555555555502</v>
      </c>
      <c r="I15">
        <v>0.96080555555555502</v>
      </c>
      <c r="J15">
        <v>0.96080555555555502</v>
      </c>
      <c r="K15">
        <v>0.96103896103896103</v>
      </c>
      <c r="L15">
        <v>0.94399999999999995</v>
      </c>
      <c r="M15">
        <v>0.97722567287784601</v>
      </c>
      <c r="N15">
        <v>0.970444444444444</v>
      </c>
      <c r="O15">
        <v>0.970444444444444</v>
      </c>
      <c r="P15">
        <v>0.970444444444444</v>
      </c>
      <c r="Q15">
        <v>0.95404595404595405</v>
      </c>
      <c r="R15">
        <v>0.93600000000000005</v>
      </c>
      <c r="S15">
        <v>0.97095435684647302</v>
      </c>
      <c r="T15">
        <v>0.97390277777777701</v>
      </c>
      <c r="U15">
        <v>0.97390277777777701</v>
      </c>
      <c r="V15">
        <v>0.97390277777777701</v>
      </c>
      <c r="W15">
        <v>0.94805194805194803</v>
      </c>
      <c r="X15">
        <v>0.93</v>
      </c>
      <c r="Y15">
        <v>0.96473029045643099</v>
      </c>
      <c r="Z15">
        <v>0.97311111111111104</v>
      </c>
      <c r="AA15">
        <v>0.97311111111111104</v>
      </c>
      <c r="AB15">
        <v>0.97311111111111104</v>
      </c>
      <c r="AC15">
        <v>0.95604395604395598</v>
      </c>
      <c r="AD15">
        <v>0.93799999999999994</v>
      </c>
      <c r="AE15">
        <v>0.97302904564315296</v>
      </c>
      <c r="AF15">
        <f t="shared" si="1"/>
        <v>0.96731944444444407</v>
      </c>
      <c r="AG15">
        <f t="shared" si="0"/>
        <v>0.96731944444444407</v>
      </c>
      <c r="AH15">
        <f t="shared" si="0"/>
        <v>0.96731944444444407</v>
      </c>
      <c r="AI15">
        <f t="shared" si="0"/>
        <v>0.95444555444555446</v>
      </c>
      <c r="AJ15">
        <f t="shared" si="0"/>
        <v>0.93800000000000006</v>
      </c>
      <c r="AK15">
        <f t="shared" si="0"/>
        <v>0.96982590997459628</v>
      </c>
      <c r="AL15" t="s">
        <v>38</v>
      </c>
    </row>
    <row r="16" spans="1:38" x14ac:dyDescent="0.25">
      <c r="A16" t="s">
        <v>81</v>
      </c>
      <c r="B16">
        <v>0.968597222222222</v>
      </c>
      <c r="C16">
        <v>0.968597222222222</v>
      </c>
      <c r="D16">
        <v>0.968597222222222</v>
      </c>
      <c r="E16">
        <v>0.96903096903096897</v>
      </c>
      <c r="F16">
        <v>0.96</v>
      </c>
      <c r="G16">
        <v>0.97759674134419505</v>
      </c>
      <c r="H16">
        <v>0.97030555555555498</v>
      </c>
      <c r="I16">
        <v>0.97030555555555498</v>
      </c>
      <c r="J16">
        <v>0.97030555555555498</v>
      </c>
      <c r="K16">
        <v>0.97102897102897101</v>
      </c>
      <c r="L16">
        <v>0.96399999999999997</v>
      </c>
      <c r="M16">
        <v>0.977687626774847</v>
      </c>
      <c r="N16">
        <v>0.97311111111111104</v>
      </c>
      <c r="O16">
        <v>0.97311111111111104</v>
      </c>
      <c r="P16">
        <v>0.97311111111111104</v>
      </c>
      <c r="Q16">
        <v>0.97202797202797198</v>
      </c>
      <c r="R16">
        <v>0.96799999999999997</v>
      </c>
      <c r="S16">
        <v>0.97580645161290303</v>
      </c>
      <c r="T16">
        <v>0.968291666666666</v>
      </c>
      <c r="U16">
        <v>0.968291666666666</v>
      </c>
      <c r="V16">
        <v>0.968291666666666</v>
      </c>
      <c r="W16">
        <v>0.96903096903096897</v>
      </c>
      <c r="X16">
        <v>0.96</v>
      </c>
      <c r="Y16">
        <v>0.97759674134419505</v>
      </c>
      <c r="Z16">
        <v>0.96995833333333303</v>
      </c>
      <c r="AA16">
        <v>0.96995833333333303</v>
      </c>
      <c r="AB16">
        <v>0.96995833333333303</v>
      </c>
      <c r="AC16">
        <v>0.96903096903096897</v>
      </c>
      <c r="AD16">
        <v>0.96</v>
      </c>
      <c r="AE16">
        <v>0.97759674134419505</v>
      </c>
      <c r="AF16">
        <f t="shared" si="1"/>
        <v>0.97005277777777743</v>
      </c>
      <c r="AG16">
        <f t="shared" si="0"/>
        <v>0.97005277777777743</v>
      </c>
      <c r="AH16">
        <f t="shared" si="0"/>
        <v>0.97005277777777743</v>
      </c>
      <c r="AI16">
        <f>AVERAGE(E16,K16,Q16,W16,AC16)</f>
        <v>0.97002997002997005</v>
      </c>
      <c r="AJ16">
        <f t="shared" si="0"/>
        <v>0.96239999999999992</v>
      </c>
      <c r="AK16">
        <f t="shared" si="0"/>
        <v>0.97725686048406712</v>
      </c>
      <c r="AL16" t="s">
        <v>81</v>
      </c>
    </row>
    <row r="17" spans="1:38" x14ac:dyDescent="0.25">
      <c r="A17" t="s">
        <v>37</v>
      </c>
      <c r="B17">
        <v>0.95619444444444401</v>
      </c>
      <c r="C17">
        <v>0.95619444444444401</v>
      </c>
      <c r="D17">
        <v>0.95619444444444401</v>
      </c>
      <c r="E17">
        <v>0.95104895104895104</v>
      </c>
      <c r="F17">
        <v>0.94199999999999995</v>
      </c>
      <c r="G17">
        <v>0.95926680244399098</v>
      </c>
      <c r="H17">
        <v>0.96086111111111105</v>
      </c>
      <c r="I17">
        <v>0.96086111111111105</v>
      </c>
      <c r="J17">
        <v>0.96086111111111105</v>
      </c>
      <c r="K17">
        <v>0.95204795204795201</v>
      </c>
      <c r="L17">
        <v>0.94199999999999995</v>
      </c>
      <c r="M17">
        <v>0.96122448979591801</v>
      </c>
      <c r="N17">
        <v>0.96576388888888798</v>
      </c>
      <c r="O17">
        <v>0.96576388888888798</v>
      </c>
      <c r="P17">
        <v>0.96576388888888798</v>
      </c>
      <c r="Q17">
        <v>0.95104895104895104</v>
      </c>
      <c r="R17">
        <v>0.93799999999999994</v>
      </c>
      <c r="S17">
        <v>0.96303901437371597</v>
      </c>
      <c r="T17">
        <v>0.95329166666666598</v>
      </c>
      <c r="U17">
        <v>0.95329166666666598</v>
      </c>
      <c r="V17">
        <v>0.95329166666666598</v>
      </c>
      <c r="W17">
        <v>0.95404595404595405</v>
      </c>
      <c r="X17">
        <v>0.94599999999999995</v>
      </c>
      <c r="Y17">
        <v>0.96138211382113803</v>
      </c>
      <c r="Z17">
        <v>0.96113888888888799</v>
      </c>
      <c r="AA17">
        <v>0.96113888888888799</v>
      </c>
      <c r="AB17">
        <v>0.96113888888888799</v>
      </c>
      <c r="AC17">
        <v>0.95604395604395598</v>
      </c>
      <c r="AD17">
        <v>0.94399999999999995</v>
      </c>
      <c r="AE17">
        <v>0.96721311475409799</v>
      </c>
      <c r="AF17">
        <f t="shared" si="1"/>
        <v>0.95944999999999947</v>
      </c>
      <c r="AG17">
        <f t="shared" si="0"/>
        <v>0.95944999999999947</v>
      </c>
      <c r="AH17">
        <f t="shared" si="0"/>
        <v>0.95944999999999947</v>
      </c>
      <c r="AI17">
        <f t="shared" si="0"/>
        <v>0.95284715284715293</v>
      </c>
      <c r="AJ17">
        <f t="shared" si="0"/>
        <v>0.9423999999999999</v>
      </c>
      <c r="AK17">
        <f t="shared" si="0"/>
        <v>0.96242510703777207</v>
      </c>
      <c r="AL17" t="s">
        <v>37</v>
      </c>
    </row>
    <row r="18" spans="1:38" x14ac:dyDescent="0.25">
      <c r="A18" t="s">
        <v>82</v>
      </c>
      <c r="B18">
        <v>0.97294444444444395</v>
      </c>
      <c r="C18">
        <v>0.97294444444444395</v>
      </c>
      <c r="D18">
        <v>0.97294444444444395</v>
      </c>
      <c r="E18">
        <v>0.965034965034965</v>
      </c>
      <c r="F18">
        <v>0.96</v>
      </c>
      <c r="G18">
        <v>0.96969696969696895</v>
      </c>
      <c r="H18">
        <v>0.97461111111111098</v>
      </c>
      <c r="I18">
        <v>0.97461111111111098</v>
      </c>
      <c r="J18">
        <v>0.97461111111111098</v>
      </c>
      <c r="K18">
        <v>0.96603396603396596</v>
      </c>
      <c r="L18">
        <v>0.96</v>
      </c>
      <c r="M18">
        <v>0.97165991902834004</v>
      </c>
      <c r="N18">
        <v>0.968597222222222</v>
      </c>
      <c r="O18">
        <v>0.968597222222222</v>
      </c>
      <c r="P18">
        <v>0.968597222222222</v>
      </c>
      <c r="Q18">
        <v>0.968031968031968</v>
      </c>
      <c r="R18">
        <v>0.96399999999999997</v>
      </c>
      <c r="S18">
        <v>0.97177419354838701</v>
      </c>
      <c r="T18">
        <v>0.97288888888888803</v>
      </c>
      <c r="U18">
        <v>0.97288888888888803</v>
      </c>
      <c r="V18">
        <v>0.97288888888888803</v>
      </c>
      <c r="W18">
        <v>0.97002997002997005</v>
      </c>
      <c r="X18">
        <v>0.97</v>
      </c>
      <c r="Y18">
        <v>0.97</v>
      </c>
      <c r="Z18">
        <v>0.97333333333333305</v>
      </c>
      <c r="AA18">
        <v>0.97333333333333305</v>
      </c>
      <c r="AB18">
        <v>0.97333333333333305</v>
      </c>
      <c r="AC18">
        <v>0.968031968031968</v>
      </c>
      <c r="AD18">
        <v>0.96399999999999997</v>
      </c>
      <c r="AE18">
        <v>0.97177419354838701</v>
      </c>
      <c r="AF18">
        <f t="shared" si="1"/>
        <v>0.97247499999999953</v>
      </c>
      <c r="AG18">
        <f t="shared" si="0"/>
        <v>0.97247499999999953</v>
      </c>
      <c r="AH18">
        <f t="shared" si="0"/>
        <v>0.97247499999999953</v>
      </c>
      <c r="AI18">
        <f t="shared" si="0"/>
        <v>0.96743256743256745</v>
      </c>
      <c r="AJ18">
        <f t="shared" si="0"/>
        <v>0.9635999999999999</v>
      </c>
      <c r="AK18">
        <f t="shared" si="0"/>
        <v>0.97098105516441657</v>
      </c>
      <c r="AL18" t="s">
        <v>82</v>
      </c>
    </row>
    <row r="19" spans="1:38" x14ac:dyDescent="0.25">
      <c r="A19" t="s">
        <v>62</v>
      </c>
      <c r="B19">
        <v>0.96788888888888802</v>
      </c>
      <c r="C19">
        <v>0.96788888888888802</v>
      </c>
      <c r="D19">
        <v>0.96788888888888802</v>
      </c>
      <c r="E19">
        <v>0.96003996003995995</v>
      </c>
      <c r="F19">
        <v>0.95</v>
      </c>
      <c r="G19">
        <v>0.96938775510204001</v>
      </c>
      <c r="H19">
        <v>0.96593055555555496</v>
      </c>
      <c r="I19">
        <v>0.96593055555555496</v>
      </c>
      <c r="J19">
        <v>0.96593055555555496</v>
      </c>
      <c r="K19">
        <v>0.96203796203796199</v>
      </c>
      <c r="L19">
        <v>0.94599999999999995</v>
      </c>
      <c r="M19">
        <v>0.97727272727272696</v>
      </c>
      <c r="N19">
        <v>0.976138888888888</v>
      </c>
      <c r="O19">
        <v>0.976138888888888</v>
      </c>
      <c r="P19">
        <v>0.976138888888888</v>
      </c>
      <c r="Q19">
        <v>0.96003996003995995</v>
      </c>
      <c r="R19">
        <v>0.94599999999999995</v>
      </c>
      <c r="S19">
        <v>0.97325102880658398</v>
      </c>
      <c r="T19">
        <v>0.968597222222222</v>
      </c>
      <c r="U19">
        <v>0.968597222222222</v>
      </c>
      <c r="V19">
        <v>0.968597222222222</v>
      </c>
      <c r="W19">
        <v>0.96203796203796199</v>
      </c>
      <c r="X19">
        <v>0.95599999999999996</v>
      </c>
      <c r="Y19">
        <v>0.96761133603238803</v>
      </c>
      <c r="Z19">
        <v>0.97011111111111104</v>
      </c>
      <c r="AA19">
        <v>0.97011111111111104</v>
      </c>
      <c r="AB19">
        <v>0.97011111111111104</v>
      </c>
      <c r="AC19">
        <v>0.96703296703296704</v>
      </c>
      <c r="AD19">
        <v>0.95799999999999996</v>
      </c>
      <c r="AE19">
        <v>0.97556008146639495</v>
      </c>
      <c r="AF19">
        <f t="shared" si="1"/>
        <v>0.96973333333333278</v>
      </c>
      <c r="AG19">
        <f t="shared" si="0"/>
        <v>0.96973333333333278</v>
      </c>
      <c r="AH19">
        <f t="shared" si="0"/>
        <v>0.96973333333333278</v>
      </c>
      <c r="AI19">
        <f t="shared" si="0"/>
        <v>0.96223776223776214</v>
      </c>
      <c r="AJ19">
        <f t="shared" si="0"/>
        <v>0.95119999999999982</v>
      </c>
      <c r="AK19">
        <f t="shared" si="0"/>
        <v>0.97261658573602683</v>
      </c>
      <c r="AL19" t="s">
        <v>62</v>
      </c>
    </row>
    <row r="20" spans="1:38" x14ac:dyDescent="0.25">
      <c r="A20" t="s">
        <v>36</v>
      </c>
      <c r="B20">
        <v>0.96719444444444402</v>
      </c>
      <c r="C20">
        <v>0.96719444444444402</v>
      </c>
      <c r="D20">
        <v>0.96719444444444402</v>
      </c>
      <c r="E20">
        <v>0.95904095904095898</v>
      </c>
      <c r="F20">
        <v>0.95</v>
      </c>
      <c r="G20">
        <v>0.96741344195519297</v>
      </c>
      <c r="H20">
        <v>0.96869444444444397</v>
      </c>
      <c r="I20">
        <v>0.96869444444444397</v>
      </c>
      <c r="J20">
        <v>0.96869444444444397</v>
      </c>
      <c r="K20">
        <v>0.96403596403596403</v>
      </c>
      <c r="L20">
        <v>0.96</v>
      </c>
      <c r="M20">
        <v>0.967741935483871</v>
      </c>
      <c r="N20">
        <v>0.964902777777777</v>
      </c>
      <c r="O20">
        <v>0.964902777777777</v>
      </c>
      <c r="P20">
        <v>0.964902777777777</v>
      </c>
      <c r="Q20">
        <v>0.96003996003995995</v>
      </c>
      <c r="R20">
        <v>0.95599999999999996</v>
      </c>
      <c r="S20">
        <v>0.96370967741935398</v>
      </c>
      <c r="T20">
        <v>0.96080555555555502</v>
      </c>
      <c r="U20">
        <v>0.96080555555555502</v>
      </c>
      <c r="V20">
        <v>0.96080555555555502</v>
      </c>
      <c r="W20">
        <v>0.96703296703296704</v>
      </c>
      <c r="X20">
        <v>0.96599999999999997</v>
      </c>
      <c r="Y20">
        <v>0.96793587174348605</v>
      </c>
      <c r="Z20">
        <v>0.96323611111111096</v>
      </c>
      <c r="AA20">
        <v>0.96323611111111096</v>
      </c>
      <c r="AB20">
        <v>0.96323611111111096</v>
      </c>
      <c r="AC20">
        <v>0.96603396603396596</v>
      </c>
      <c r="AD20">
        <v>0.96199999999999997</v>
      </c>
      <c r="AE20">
        <v>0.969758064516129</v>
      </c>
      <c r="AF20">
        <f t="shared" si="1"/>
        <v>0.96496666666666608</v>
      </c>
      <c r="AG20">
        <f t="shared" si="1"/>
        <v>0.96496666666666608</v>
      </c>
      <c r="AH20">
        <f t="shared" si="1"/>
        <v>0.96496666666666608</v>
      </c>
      <c r="AI20">
        <f t="shared" si="1"/>
        <v>0.96323676323676322</v>
      </c>
      <c r="AJ20">
        <f t="shared" si="1"/>
        <v>0.95879999999999987</v>
      </c>
      <c r="AK20">
        <f t="shared" si="1"/>
        <v>0.96731179822360658</v>
      </c>
      <c r="AL20" t="s">
        <v>36</v>
      </c>
    </row>
    <row r="21" spans="1:38" x14ac:dyDescent="0.25">
      <c r="A21" t="s">
        <v>57</v>
      </c>
      <c r="B21">
        <v>0.96323611111111096</v>
      </c>
      <c r="C21">
        <v>0.96323611111111096</v>
      </c>
      <c r="D21">
        <v>0.96323611111111096</v>
      </c>
      <c r="E21">
        <v>0.95804195804195802</v>
      </c>
      <c r="F21">
        <v>0.94199999999999995</v>
      </c>
      <c r="G21">
        <v>0.97314049586776796</v>
      </c>
      <c r="H21">
        <v>0.96668055555555499</v>
      </c>
      <c r="I21">
        <v>0.96668055555555499</v>
      </c>
      <c r="J21">
        <v>0.96668055555555499</v>
      </c>
      <c r="K21">
        <v>0.96003996003995995</v>
      </c>
      <c r="L21">
        <v>0.94199999999999995</v>
      </c>
      <c r="M21">
        <v>0.97717842323651405</v>
      </c>
      <c r="N21">
        <v>0.965208333333333</v>
      </c>
      <c r="O21">
        <v>0.965208333333333</v>
      </c>
      <c r="P21">
        <v>0.965208333333333</v>
      </c>
      <c r="Q21">
        <v>0.96003996003995995</v>
      </c>
      <c r="R21">
        <v>0.94599999999999995</v>
      </c>
      <c r="S21">
        <v>0.97325102880658398</v>
      </c>
      <c r="T21">
        <v>0.97461111111111098</v>
      </c>
      <c r="U21">
        <v>0.97461111111111098</v>
      </c>
      <c r="V21">
        <v>0.97461111111111098</v>
      </c>
      <c r="W21">
        <v>0.96303696303696296</v>
      </c>
      <c r="X21">
        <v>0.95399999999999996</v>
      </c>
      <c r="Y21">
        <v>0.97148676171079396</v>
      </c>
      <c r="Z21">
        <v>0.96668055555555499</v>
      </c>
      <c r="AA21">
        <v>0.96668055555555499</v>
      </c>
      <c r="AB21">
        <v>0.96668055555555499</v>
      </c>
      <c r="AC21">
        <v>0.96303696303696296</v>
      </c>
      <c r="AD21">
        <v>0.95199999999999996</v>
      </c>
      <c r="AE21">
        <v>0.97341513292433501</v>
      </c>
      <c r="AF21">
        <f t="shared" si="1"/>
        <v>0.96728333333333294</v>
      </c>
      <c r="AG21">
        <f t="shared" si="1"/>
        <v>0.96728333333333294</v>
      </c>
      <c r="AH21">
        <f t="shared" si="1"/>
        <v>0.96728333333333294</v>
      </c>
      <c r="AI21">
        <f t="shared" si="1"/>
        <v>0.96083916083916088</v>
      </c>
      <c r="AJ21">
        <f t="shared" si="1"/>
        <v>0.94719999999999993</v>
      </c>
      <c r="AK21">
        <f t="shared" si="1"/>
        <v>0.97369436850919899</v>
      </c>
      <c r="AL21" t="s">
        <v>57</v>
      </c>
    </row>
    <row r="22" spans="1:38" x14ac:dyDescent="0.25">
      <c r="A22" t="s">
        <v>55</v>
      </c>
      <c r="B22">
        <v>0.96434722222222202</v>
      </c>
      <c r="C22">
        <v>0.96434722222222202</v>
      </c>
      <c r="D22">
        <v>0.96434722222222202</v>
      </c>
      <c r="E22">
        <v>0.965034965034965</v>
      </c>
      <c r="F22">
        <v>0.96</v>
      </c>
      <c r="G22">
        <v>0.96969696969696895</v>
      </c>
      <c r="H22">
        <v>0.96516666666666595</v>
      </c>
      <c r="I22">
        <v>0.96516666666666595</v>
      </c>
      <c r="J22">
        <v>0.96516666666666595</v>
      </c>
      <c r="K22">
        <v>0.96203796203796199</v>
      </c>
      <c r="L22">
        <v>0.95799999999999996</v>
      </c>
      <c r="M22">
        <v>0.96572580645161199</v>
      </c>
      <c r="N22">
        <v>0.96668055555555499</v>
      </c>
      <c r="O22">
        <v>0.96668055555555499</v>
      </c>
      <c r="P22">
        <v>0.96668055555555499</v>
      </c>
      <c r="Q22">
        <v>0.968031968031968</v>
      </c>
      <c r="R22">
        <v>0.96799999999999997</v>
      </c>
      <c r="S22">
        <v>0.96799999999999997</v>
      </c>
      <c r="T22">
        <v>0.97333333333333305</v>
      </c>
      <c r="U22">
        <v>0.97333333333333305</v>
      </c>
      <c r="V22">
        <v>0.97333333333333305</v>
      </c>
      <c r="W22">
        <v>0.965034965034965</v>
      </c>
      <c r="X22">
        <v>0.96599999999999997</v>
      </c>
      <c r="Y22">
        <v>0.96407185628742498</v>
      </c>
      <c r="Z22">
        <v>0.96668055555555499</v>
      </c>
      <c r="AA22">
        <v>0.96668055555555499</v>
      </c>
      <c r="AB22">
        <v>0.96668055555555499</v>
      </c>
      <c r="AC22">
        <v>0.96703296703296704</v>
      </c>
      <c r="AD22">
        <v>0.96399999999999997</v>
      </c>
      <c r="AE22">
        <v>0.969818913480885</v>
      </c>
      <c r="AF22">
        <f t="shared" si="1"/>
        <v>0.96724166666666611</v>
      </c>
      <c r="AG22">
        <f t="shared" si="1"/>
        <v>0.96724166666666611</v>
      </c>
      <c r="AH22">
        <f t="shared" si="1"/>
        <v>0.96724166666666611</v>
      </c>
      <c r="AI22">
        <f t="shared" si="1"/>
        <v>0.96543456543456541</v>
      </c>
      <c r="AJ22">
        <f t="shared" si="1"/>
        <v>0.96320000000000017</v>
      </c>
      <c r="AK22">
        <f t="shared" si="1"/>
        <v>0.96746270918337829</v>
      </c>
      <c r="AL22" t="s">
        <v>55</v>
      </c>
    </row>
    <row r="23" spans="1:38" x14ac:dyDescent="0.25">
      <c r="A23" t="s">
        <v>31</v>
      </c>
      <c r="B23">
        <v>0.960666666666666</v>
      </c>
      <c r="C23">
        <v>0.960666666666666</v>
      </c>
      <c r="D23">
        <v>0.960666666666666</v>
      </c>
      <c r="E23">
        <v>0.96403596403596403</v>
      </c>
      <c r="F23">
        <v>0.94799999999999995</v>
      </c>
      <c r="G23">
        <v>0.97933884297520601</v>
      </c>
      <c r="H23">
        <v>0.96116666666666595</v>
      </c>
      <c r="I23">
        <v>0.96116666666666595</v>
      </c>
      <c r="J23">
        <v>0.96116666666666595</v>
      </c>
      <c r="K23">
        <v>0.96203796203796199</v>
      </c>
      <c r="L23">
        <v>0.95199999999999996</v>
      </c>
      <c r="M23">
        <v>0.97142857142857097</v>
      </c>
      <c r="N23">
        <v>0.97240277777777695</v>
      </c>
      <c r="O23">
        <v>0.97240277777777695</v>
      </c>
      <c r="P23">
        <v>0.97240277777777695</v>
      </c>
      <c r="Q23">
        <v>0.96103896103896103</v>
      </c>
      <c r="R23">
        <v>0.95</v>
      </c>
      <c r="S23">
        <v>0.97137014314928405</v>
      </c>
      <c r="T23">
        <v>0.97134722222222203</v>
      </c>
      <c r="U23">
        <v>0.97134722222222203</v>
      </c>
      <c r="V23">
        <v>0.97134722222222203</v>
      </c>
      <c r="W23">
        <v>0.968031968031968</v>
      </c>
      <c r="X23">
        <v>0.95599999999999996</v>
      </c>
      <c r="Y23">
        <v>0.97950819672131095</v>
      </c>
      <c r="Z23">
        <v>0.96323611111111096</v>
      </c>
      <c r="AA23">
        <v>0.96323611111111096</v>
      </c>
      <c r="AB23">
        <v>0.96323611111111096</v>
      </c>
      <c r="AC23">
        <v>0.96103896103896103</v>
      </c>
      <c r="AD23">
        <v>0.94799999999999995</v>
      </c>
      <c r="AE23">
        <v>0.97330595482546201</v>
      </c>
      <c r="AF23">
        <f t="shared" si="1"/>
        <v>0.96576388888888842</v>
      </c>
      <c r="AG23">
        <f t="shared" si="1"/>
        <v>0.96576388888888842</v>
      </c>
      <c r="AH23">
        <f t="shared" si="1"/>
        <v>0.96576388888888842</v>
      </c>
      <c r="AI23">
        <f t="shared" si="1"/>
        <v>0.96323676323676322</v>
      </c>
      <c r="AJ23">
        <f t="shared" si="1"/>
        <v>0.95079999999999987</v>
      </c>
      <c r="AK23">
        <f t="shared" si="1"/>
        <v>0.97499034181996669</v>
      </c>
      <c r="AL23" t="s">
        <v>31</v>
      </c>
    </row>
    <row r="24" spans="1:38" x14ac:dyDescent="0.25">
      <c r="A24" t="s">
        <v>83</v>
      </c>
      <c r="B24">
        <v>0.96709722222222205</v>
      </c>
      <c r="C24">
        <v>0.96709722222222205</v>
      </c>
      <c r="D24">
        <v>0.96709722222222205</v>
      </c>
      <c r="E24">
        <v>0.97002997002997005</v>
      </c>
      <c r="F24">
        <v>0.96199999999999997</v>
      </c>
      <c r="G24">
        <v>0.97764227642276402</v>
      </c>
      <c r="H24">
        <v>0.969291666666666</v>
      </c>
      <c r="I24">
        <v>0.969291666666666</v>
      </c>
      <c r="J24">
        <v>0.969291666666666</v>
      </c>
      <c r="K24">
        <v>0.96403596403596403</v>
      </c>
      <c r="L24">
        <v>0.95399999999999996</v>
      </c>
      <c r="M24">
        <v>0.97346938775510194</v>
      </c>
      <c r="N24">
        <v>0.968291666666666</v>
      </c>
      <c r="O24">
        <v>0.968291666666666</v>
      </c>
      <c r="P24">
        <v>0.968291666666666</v>
      </c>
      <c r="Q24">
        <v>0.96903096903096897</v>
      </c>
      <c r="R24">
        <v>0.96399999999999997</v>
      </c>
      <c r="S24">
        <v>0.97373737373737301</v>
      </c>
      <c r="T24">
        <v>0.96909722222222205</v>
      </c>
      <c r="U24">
        <v>0.96909722222222205</v>
      </c>
      <c r="V24">
        <v>0.96909722222222205</v>
      </c>
      <c r="W24">
        <v>0.96603396603396596</v>
      </c>
      <c r="X24">
        <v>0.95399999999999996</v>
      </c>
      <c r="Y24">
        <v>0.97745901639344202</v>
      </c>
      <c r="Z24">
        <v>0.97311111111111104</v>
      </c>
      <c r="AA24">
        <v>0.97311111111111104</v>
      </c>
      <c r="AB24">
        <v>0.97311111111111104</v>
      </c>
      <c r="AC24">
        <v>0.96603396603396596</v>
      </c>
      <c r="AD24">
        <v>0.95399999999999996</v>
      </c>
      <c r="AE24">
        <v>0.97745901639344202</v>
      </c>
      <c r="AF24">
        <f t="shared" si="1"/>
        <v>0.96937777777777734</v>
      </c>
      <c r="AG24">
        <f t="shared" si="1"/>
        <v>0.96937777777777734</v>
      </c>
      <c r="AH24">
        <f t="shared" si="1"/>
        <v>0.96937777777777734</v>
      </c>
      <c r="AI24">
        <f t="shared" si="1"/>
        <v>0.96703296703296693</v>
      </c>
      <c r="AJ24">
        <f t="shared" si="1"/>
        <v>0.9575999999999999</v>
      </c>
      <c r="AK24">
        <f t="shared" si="1"/>
        <v>0.97595341414042447</v>
      </c>
      <c r="AL24" t="s">
        <v>83</v>
      </c>
    </row>
    <row r="25" spans="1:38" x14ac:dyDescent="0.25">
      <c r="A25" t="s">
        <v>30</v>
      </c>
      <c r="B25">
        <v>0.96080555555555502</v>
      </c>
      <c r="C25">
        <v>0.96080555555555502</v>
      </c>
      <c r="D25">
        <v>0.96080555555555502</v>
      </c>
      <c r="E25">
        <v>0.96003996003995995</v>
      </c>
      <c r="F25">
        <v>0.95</v>
      </c>
      <c r="G25">
        <v>0.96938775510204001</v>
      </c>
      <c r="H25">
        <v>0.96113888888888799</v>
      </c>
      <c r="I25">
        <v>0.96113888888888799</v>
      </c>
      <c r="J25">
        <v>0.96113888888888799</v>
      </c>
      <c r="K25">
        <v>0.95704295704295705</v>
      </c>
      <c r="L25">
        <v>0.94399999999999995</v>
      </c>
      <c r="M25">
        <v>0.96919917864476302</v>
      </c>
      <c r="N25">
        <v>0.96729166666666599</v>
      </c>
      <c r="O25">
        <v>0.96729166666666599</v>
      </c>
      <c r="P25">
        <v>0.96729166666666599</v>
      </c>
      <c r="Q25">
        <v>0.96003996003995995</v>
      </c>
      <c r="R25">
        <v>0.95</v>
      </c>
      <c r="S25">
        <v>0.96938775510204001</v>
      </c>
      <c r="T25">
        <v>0.97420833333333301</v>
      </c>
      <c r="U25">
        <v>0.97420833333333301</v>
      </c>
      <c r="V25">
        <v>0.97420833333333301</v>
      </c>
      <c r="W25">
        <v>0.96203796203796199</v>
      </c>
      <c r="X25">
        <v>0.95199999999999996</v>
      </c>
      <c r="Y25">
        <v>0.97142857142857097</v>
      </c>
      <c r="Z25">
        <v>0.960666666666666</v>
      </c>
      <c r="AA25">
        <v>0.960666666666666</v>
      </c>
      <c r="AB25">
        <v>0.960666666666666</v>
      </c>
      <c r="AC25">
        <v>0.95904095904095898</v>
      </c>
      <c r="AD25">
        <v>0.94799999999999995</v>
      </c>
      <c r="AE25">
        <v>0.96932515337423297</v>
      </c>
      <c r="AF25">
        <f t="shared" si="1"/>
        <v>0.96482222222222158</v>
      </c>
      <c r="AG25">
        <f t="shared" si="1"/>
        <v>0.96482222222222158</v>
      </c>
      <c r="AH25">
        <f t="shared" si="1"/>
        <v>0.96482222222222158</v>
      </c>
      <c r="AI25">
        <f t="shared" si="1"/>
        <v>0.95964035964035976</v>
      </c>
      <c r="AJ25">
        <f t="shared" si="1"/>
        <v>0.94879999999999998</v>
      </c>
      <c r="AK25">
        <f t="shared" si="1"/>
        <v>0.96974568273032946</v>
      </c>
      <c r="AL25" t="s">
        <v>30</v>
      </c>
    </row>
    <row r="26" spans="1:38" x14ac:dyDescent="0.25">
      <c r="A26" t="s">
        <v>27</v>
      </c>
      <c r="B26">
        <v>0.97009722222222206</v>
      </c>
      <c r="C26">
        <v>0.97009722222222206</v>
      </c>
      <c r="D26">
        <v>0.97009722222222206</v>
      </c>
      <c r="E26">
        <v>0.968031968031968</v>
      </c>
      <c r="F26">
        <v>0.95599999999999996</v>
      </c>
      <c r="G26">
        <v>0.97950819672131095</v>
      </c>
      <c r="H26">
        <v>0.971902777777777</v>
      </c>
      <c r="I26">
        <v>0.971902777777777</v>
      </c>
      <c r="J26">
        <v>0.971902777777777</v>
      </c>
      <c r="K26">
        <v>0.965034965034965</v>
      </c>
      <c r="L26">
        <v>0.95599999999999996</v>
      </c>
      <c r="M26">
        <v>0.97352342158859395</v>
      </c>
      <c r="N26">
        <v>0.968291666666666</v>
      </c>
      <c r="O26">
        <v>0.968291666666666</v>
      </c>
      <c r="P26">
        <v>0.968291666666666</v>
      </c>
      <c r="Q26">
        <v>0.968031968031968</v>
      </c>
      <c r="R26">
        <v>0.95799999999999996</v>
      </c>
      <c r="S26">
        <v>0.977551020408163</v>
      </c>
      <c r="T26">
        <v>0.96709722222222205</v>
      </c>
      <c r="U26">
        <v>0.96709722222222205</v>
      </c>
      <c r="V26">
        <v>0.96709722222222205</v>
      </c>
      <c r="W26">
        <v>0.96703296703296704</v>
      </c>
      <c r="X26">
        <v>0.96</v>
      </c>
      <c r="Y26">
        <v>0.97363083164300201</v>
      </c>
      <c r="Z26">
        <v>0.968597222222222</v>
      </c>
      <c r="AA26">
        <v>0.968597222222222</v>
      </c>
      <c r="AB26">
        <v>0.968597222222222</v>
      </c>
      <c r="AC26">
        <v>0.97102897102897101</v>
      </c>
      <c r="AD26">
        <v>0.96199999999999997</v>
      </c>
      <c r="AE26">
        <v>0.97963340122199505</v>
      </c>
      <c r="AF26">
        <f t="shared" si="1"/>
        <v>0.96919722222222171</v>
      </c>
      <c r="AG26">
        <f t="shared" si="1"/>
        <v>0.96919722222222171</v>
      </c>
      <c r="AH26">
        <f t="shared" si="1"/>
        <v>0.96919722222222171</v>
      </c>
      <c r="AI26">
        <f t="shared" si="1"/>
        <v>0.96783216783216786</v>
      </c>
      <c r="AJ26">
        <f t="shared" si="1"/>
        <v>0.95839999999999992</v>
      </c>
      <c r="AK26">
        <f t="shared" si="1"/>
        <v>0.97676937431661304</v>
      </c>
      <c r="AL26" t="s">
        <v>27</v>
      </c>
    </row>
    <row r="27" spans="1:38" x14ac:dyDescent="0.25">
      <c r="A27" t="s">
        <v>60</v>
      </c>
      <c r="B27">
        <v>0.96729166666666599</v>
      </c>
      <c r="C27">
        <v>0.96729166666666599</v>
      </c>
      <c r="D27">
        <v>0.96729166666666599</v>
      </c>
      <c r="E27">
        <v>0.968031968031968</v>
      </c>
      <c r="F27">
        <v>0.96399999999999997</v>
      </c>
      <c r="G27">
        <v>0.97177419354838701</v>
      </c>
      <c r="H27">
        <v>0.96577777777777696</v>
      </c>
      <c r="I27">
        <v>0.96577777777777696</v>
      </c>
      <c r="J27">
        <v>0.96577777777777696</v>
      </c>
      <c r="K27">
        <v>0.96903096903096897</v>
      </c>
      <c r="L27">
        <v>0.96399999999999997</v>
      </c>
      <c r="M27">
        <v>0.97373737373737301</v>
      </c>
      <c r="N27">
        <v>0.96116666666666595</v>
      </c>
      <c r="O27">
        <v>0.96116666666666595</v>
      </c>
      <c r="P27">
        <v>0.96116666666666595</v>
      </c>
      <c r="Q27">
        <v>0.96303696303696296</v>
      </c>
      <c r="R27">
        <v>0.95599999999999996</v>
      </c>
      <c r="S27">
        <v>0.96957403651115603</v>
      </c>
      <c r="T27">
        <v>0.97622222222222199</v>
      </c>
      <c r="U27">
        <v>0.97622222222222199</v>
      </c>
      <c r="V27">
        <v>0.97622222222222199</v>
      </c>
      <c r="W27">
        <v>0.965034965034965</v>
      </c>
      <c r="X27">
        <v>0.95799999999999996</v>
      </c>
      <c r="Y27">
        <v>0.97160243407707902</v>
      </c>
      <c r="Z27">
        <v>0.96869444444444397</v>
      </c>
      <c r="AA27">
        <v>0.96869444444444397</v>
      </c>
      <c r="AB27">
        <v>0.96869444444444397</v>
      </c>
      <c r="AC27">
        <v>0.96903096903096897</v>
      </c>
      <c r="AD27">
        <v>0.96199999999999997</v>
      </c>
      <c r="AE27">
        <v>0.97565922920892401</v>
      </c>
      <c r="AF27">
        <f t="shared" si="1"/>
        <v>0.96783055555555497</v>
      </c>
      <c r="AG27">
        <f t="shared" si="1"/>
        <v>0.96783055555555497</v>
      </c>
      <c r="AH27">
        <f t="shared" si="1"/>
        <v>0.96783055555555497</v>
      </c>
      <c r="AI27">
        <f t="shared" si="1"/>
        <v>0.96683316683316678</v>
      </c>
      <c r="AJ27">
        <f t="shared" si="1"/>
        <v>0.96079999999999988</v>
      </c>
      <c r="AK27">
        <f t="shared" si="1"/>
        <v>0.97246945341658386</v>
      </c>
      <c r="AL27" t="s">
        <v>60</v>
      </c>
    </row>
    <row r="28" spans="1:38" x14ac:dyDescent="0.25">
      <c r="A28" t="s">
        <v>29</v>
      </c>
      <c r="B28">
        <v>0.96631944444444395</v>
      </c>
      <c r="C28">
        <v>0.96631944444444395</v>
      </c>
      <c r="D28">
        <v>0.96631944444444395</v>
      </c>
      <c r="E28">
        <v>0.96403596403596403</v>
      </c>
      <c r="F28">
        <v>0.95599999999999996</v>
      </c>
      <c r="G28">
        <v>0.97154471544715404</v>
      </c>
      <c r="H28">
        <v>0.96569444444444397</v>
      </c>
      <c r="I28">
        <v>0.96569444444444397</v>
      </c>
      <c r="J28">
        <v>0.96569444444444397</v>
      </c>
      <c r="K28">
        <v>0.965034965034965</v>
      </c>
      <c r="L28">
        <v>0.95799999999999996</v>
      </c>
      <c r="M28">
        <v>0.97160243407707902</v>
      </c>
      <c r="N28">
        <v>0.96969444444444397</v>
      </c>
      <c r="O28">
        <v>0.96969444444444397</v>
      </c>
      <c r="P28">
        <v>0.96969444444444397</v>
      </c>
      <c r="Q28">
        <v>0.96303696303696296</v>
      </c>
      <c r="R28">
        <v>0.95399999999999996</v>
      </c>
      <c r="S28">
        <v>0.97148676171079396</v>
      </c>
      <c r="T28">
        <v>0.97390277777777701</v>
      </c>
      <c r="U28">
        <v>0.97390277777777701</v>
      </c>
      <c r="V28">
        <v>0.97390277777777701</v>
      </c>
      <c r="W28">
        <v>0.96203796203796199</v>
      </c>
      <c r="X28">
        <v>0.95199999999999996</v>
      </c>
      <c r="Y28">
        <v>0.97142857142857097</v>
      </c>
      <c r="Z28">
        <v>0.95237499999999997</v>
      </c>
      <c r="AA28">
        <v>0.95237499999999997</v>
      </c>
      <c r="AB28">
        <v>0.95237499999999997</v>
      </c>
      <c r="AC28">
        <v>0.96703296703296704</v>
      </c>
      <c r="AD28">
        <v>0.96599999999999997</v>
      </c>
      <c r="AE28">
        <v>0.96793587174348605</v>
      </c>
      <c r="AF28">
        <f t="shared" si="1"/>
        <v>0.96559722222222177</v>
      </c>
      <c r="AG28">
        <f t="shared" si="1"/>
        <v>0.96559722222222177</v>
      </c>
      <c r="AH28">
        <f t="shared" si="1"/>
        <v>0.96559722222222177</v>
      </c>
      <c r="AI28">
        <f t="shared" si="1"/>
        <v>0.96423576423576418</v>
      </c>
      <c r="AJ28">
        <f t="shared" si="1"/>
        <v>0.95719999999999994</v>
      </c>
      <c r="AK28">
        <f t="shared" si="1"/>
        <v>0.97079967088141683</v>
      </c>
      <c r="AL28" t="s">
        <v>29</v>
      </c>
    </row>
    <row r="29" spans="1:38" x14ac:dyDescent="0.25">
      <c r="A29" t="s">
        <v>46</v>
      </c>
      <c r="B29">
        <v>0.96343055555555501</v>
      </c>
      <c r="C29">
        <v>0.96343055555555501</v>
      </c>
      <c r="D29">
        <v>0.96343055555555501</v>
      </c>
      <c r="E29">
        <v>0.965034965034965</v>
      </c>
      <c r="F29">
        <v>0.95199999999999996</v>
      </c>
      <c r="G29">
        <v>0.97741273100616</v>
      </c>
      <c r="H29">
        <v>0.96379166666666605</v>
      </c>
      <c r="I29">
        <v>0.96379166666666605</v>
      </c>
      <c r="J29">
        <v>0.96379166666666605</v>
      </c>
      <c r="K29">
        <v>0.96303696303696296</v>
      </c>
      <c r="L29">
        <v>0.95</v>
      </c>
      <c r="M29">
        <v>0.97535934291581095</v>
      </c>
      <c r="N29">
        <v>0.96995833333333303</v>
      </c>
      <c r="O29">
        <v>0.96995833333333303</v>
      </c>
      <c r="P29">
        <v>0.96995833333333303</v>
      </c>
      <c r="Q29">
        <v>0.96603396603396596</v>
      </c>
      <c r="R29">
        <v>0.95799999999999996</v>
      </c>
      <c r="S29">
        <v>0.973577235772357</v>
      </c>
      <c r="T29">
        <v>0.964902777777777</v>
      </c>
      <c r="U29">
        <v>0.964902777777777</v>
      </c>
      <c r="V29">
        <v>0.964902777777777</v>
      </c>
      <c r="W29">
        <v>0.96603396603396596</v>
      </c>
      <c r="X29">
        <v>0.95599999999999996</v>
      </c>
      <c r="Y29">
        <v>0.97551020408163203</v>
      </c>
      <c r="Z29">
        <v>0.97311111111111104</v>
      </c>
      <c r="AA29">
        <v>0.97311111111111104</v>
      </c>
      <c r="AB29">
        <v>0.97311111111111104</v>
      </c>
      <c r="AC29">
        <v>0.96203796203796199</v>
      </c>
      <c r="AD29">
        <v>0.95</v>
      </c>
      <c r="AE29">
        <v>0.97336065573770403</v>
      </c>
      <c r="AF29">
        <f t="shared" si="1"/>
        <v>0.96703888888888834</v>
      </c>
      <c r="AG29">
        <f t="shared" si="1"/>
        <v>0.96703888888888834</v>
      </c>
      <c r="AH29">
        <f t="shared" si="1"/>
        <v>0.96703888888888834</v>
      </c>
      <c r="AI29">
        <f t="shared" si="1"/>
        <v>0.96443556443556433</v>
      </c>
      <c r="AJ29">
        <f t="shared" si="1"/>
        <v>0.95320000000000005</v>
      </c>
      <c r="AK29">
        <f t="shared" si="1"/>
        <v>0.97504403390273287</v>
      </c>
      <c r="AL29" t="s">
        <v>46</v>
      </c>
    </row>
    <row r="30" spans="1:38" x14ac:dyDescent="0.25">
      <c r="A30" t="s">
        <v>54</v>
      </c>
      <c r="B30">
        <v>0.96602777777777704</v>
      </c>
      <c r="C30">
        <v>0.96602777777777704</v>
      </c>
      <c r="D30">
        <v>0.96602777777777704</v>
      </c>
      <c r="E30">
        <v>0.96203796203796199</v>
      </c>
      <c r="F30">
        <v>0.95399999999999996</v>
      </c>
      <c r="G30">
        <v>0.96951219512195097</v>
      </c>
      <c r="H30">
        <v>0.965208333333333</v>
      </c>
      <c r="I30">
        <v>0.965208333333333</v>
      </c>
      <c r="J30">
        <v>0.965208333333333</v>
      </c>
      <c r="K30">
        <v>0.95804195804195802</v>
      </c>
      <c r="L30">
        <v>0.94799999999999995</v>
      </c>
      <c r="M30">
        <v>0.96734693877551003</v>
      </c>
      <c r="N30">
        <v>0.97084722222222197</v>
      </c>
      <c r="O30">
        <v>0.97084722222222197</v>
      </c>
      <c r="P30">
        <v>0.97084722222222197</v>
      </c>
      <c r="Q30">
        <v>0.96103896103896103</v>
      </c>
      <c r="R30">
        <v>0.95</v>
      </c>
      <c r="S30">
        <v>0.97137014314928405</v>
      </c>
      <c r="T30">
        <v>0.97070833333333295</v>
      </c>
      <c r="U30">
        <v>0.97070833333333295</v>
      </c>
      <c r="V30">
        <v>0.97070833333333295</v>
      </c>
      <c r="W30">
        <v>0.96003996003995995</v>
      </c>
      <c r="X30">
        <v>0.95399999999999996</v>
      </c>
      <c r="Y30">
        <v>0.96558704453441202</v>
      </c>
      <c r="Z30">
        <v>0.97011111111111104</v>
      </c>
      <c r="AA30">
        <v>0.97011111111111104</v>
      </c>
      <c r="AB30">
        <v>0.97011111111111104</v>
      </c>
      <c r="AC30">
        <v>0.965034965034965</v>
      </c>
      <c r="AD30">
        <v>0.95599999999999996</v>
      </c>
      <c r="AE30">
        <v>0.97352342158859395</v>
      </c>
      <c r="AF30">
        <f t="shared" si="1"/>
        <v>0.96858055555555522</v>
      </c>
      <c r="AG30">
        <f t="shared" si="1"/>
        <v>0.96858055555555522</v>
      </c>
      <c r="AH30">
        <f t="shared" si="1"/>
        <v>0.96858055555555522</v>
      </c>
      <c r="AI30">
        <f t="shared" si="1"/>
        <v>0.96123876123876129</v>
      </c>
      <c r="AJ30">
        <f t="shared" si="1"/>
        <v>0.95240000000000014</v>
      </c>
      <c r="AK30">
        <f t="shared" si="1"/>
        <v>0.96946794863395025</v>
      </c>
      <c r="AL30" t="s">
        <v>54</v>
      </c>
    </row>
    <row r="31" spans="1:38" x14ac:dyDescent="0.25">
      <c r="A31" t="s">
        <v>84</v>
      </c>
      <c r="B31">
        <v>0.968291666666666</v>
      </c>
      <c r="C31">
        <v>0.968291666666666</v>
      </c>
      <c r="D31">
        <v>0.968291666666666</v>
      </c>
      <c r="E31">
        <v>0.96903096903096897</v>
      </c>
      <c r="F31">
        <v>0.96</v>
      </c>
      <c r="G31">
        <v>0.97759674134419505</v>
      </c>
      <c r="H31">
        <v>0.96987500000000004</v>
      </c>
      <c r="I31">
        <v>0.96987500000000004</v>
      </c>
      <c r="J31">
        <v>0.96987500000000004</v>
      </c>
      <c r="K31">
        <v>0.97102897102897101</v>
      </c>
      <c r="L31">
        <v>0.96399999999999997</v>
      </c>
      <c r="M31">
        <v>0.977687626774847</v>
      </c>
      <c r="N31">
        <v>0.96933333333333305</v>
      </c>
      <c r="O31">
        <v>0.96933333333333305</v>
      </c>
      <c r="P31">
        <v>0.96933333333333305</v>
      </c>
      <c r="Q31">
        <v>0.97102897102897101</v>
      </c>
      <c r="R31">
        <v>0.96399999999999997</v>
      </c>
      <c r="S31">
        <v>0.977687626774847</v>
      </c>
      <c r="T31">
        <v>0.97380555555555504</v>
      </c>
      <c r="U31">
        <v>0.97380555555555504</v>
      </c>
      <c r="V31">
        <v>0.97380555555555504</v>
      </c>
      <c r="W31">
        <v>0.97102897102897101</v>
      </c>
      <c r="X31">
        <v>0.96199999999999997</v>
      </c>
      <c r="Y31">
        <v>0.97963340122199505</v>
      </c>
      <c r="Z31">
        <v>0.96709722222222205</v>
      </c>
      <c r="AA31">
        <v>0.96709722222222205</v>
      </c>
      <c r="AB31">
        <v>0.96709722222222205</v>
      </c>
      <c r="AC31">
        <v>0.96903096903096897</v>
      </c>
      <c r="AD31">
        <v>0.95799999999999996</v>
      </c>
      <c r="AE31">
        <v>0.97955010224948802</v>
      </c>
      <c r="AF31">
        <f t="shared" si="1"/>
        <v>0.96968055555555532</v>
      </c>
      <c r="AG31">
        <f t="shared" si="1"/>
        <v>0.96968055555555532</v>
      </c>
      <c r="AH31">
        <f t="shared" si="1"/>
        <v>0.96968055555555532</v>
      </c>
      <c r="AI31">
        <f t="shared" si="1"/>
        <v>0.97022977022977019</v>
      </c>
      <c r="AJ31">
        <f t="shared" si="1"/>
        <v>0.96160000000000001</v>
      </c>
      <c r="AK31" s="1">
        <f t="shared" si="1"/>
        <v>0.9784310996730744</v>
      </c>
      <c r="AL31" t="s">
        <v>84</v>
      </c>
    </row>
    <row r="32" spans="1:38" x14ac:dyDescent="0.25">
      <c r="A32" t="s">
        <v>85</v>
      </c>
      <c r="B32">
        <v>0.964902777777777</v>
      </c>
      <c r="C32">
        <v>0.964902777777777</v>
      </c>
      <c r="D32">
        <v>0.964902777777777</v>
      </c>
      <c r="E32">
        <v>0.96303696303696296</v>
      </c>
      <c r="F32">
        <v>0.95199999999999996</v>
      </c>
      <c r="G32">
        <v>0.97341513292433501</v>
      </c>
      <c r="H32">
        <v>0.96633333333333304</v>
      </c>
      <c r="I32">
        <v>0.96633333333333304</v>
      </c>
      <c r="J32">
        <v>0.96633333333333304</v>
      </c>
      <c r="K32">
        <v>0.968031968031968</v>
      </c>
      <c r="L32">
        <v>0.95399999999999996</v>
      </c>
      <c r="M32">
        <v>0.98148148148148096</v>
      </c>
      <c r="N32">
        <v>0.97333333333333305</v>
      </c>
      <c r="O32">
        <v>0.97333333333333305</v>
      </c>
      <c r="P32">
        <v>0.97333333333333305</v>
      </c>
      <c r="Q32">
        <v>0.96303696303696296</v>
      </c>
      <c r="R32">
        <v>0.95399999999999996</v>
      </c>
      <c r="S32">
        <v>0.97148676171079396</v>
      </c>
      <c r="T32">
        <v>0.97134722222222203</v>
      </c>
      <c r="U32">
        <v>0.97134722222222203</v>
      </c>
      <c r="V32">
        <v>0.97134722222222203</v>
      </c>
      <c r="W32">
        <v>0.95904095904095898</v>
      </c>
      <c r="X32">
        <v>0.95</v>
      </c>
      <c r="Y32">
        <v>0.96741344195519297</v>
      </c>
      <c r="Z32">
        <v>0.96972222222222204</v>
      </c>
      <c r="AA32">
        <v>0.96972222222222204</v>
      </c>
      <c r="AB32">
        <v>0.96972222222222204</v>
      </c>
      <c r="AC32">
        <v>0.96603396603396596</v>
      </c>
      <c r="AD32">
        <v>0.95399999999999996</v>
      </c>
      <c r="AE32">
        <v>0.97745901639344202</v>
      </c>
      <c r="AF32">
        <f t="shared" si="1"/>
        <v>0.96912777777777737</v>
      </c>
      <c r="AG32">
        <f t="shared" si="1"/>
        <v>0.96912777777777737</v>
      </c>
      <c r="AH32">
        <f t="shared" si="1"/>
        <v>0.96912777777777737</v>
      </c>
      <c r="AI32">
        <f t="shared" si="1"/>
        <v>0.96383616383616366</v>
      </c>
      <c r="AJ32">
        <f t="shared" si="1"/>
        <v>0.95279999999999987</v>
      </c>
      <c r="AK32">
        <f t="shared" si="1"/>
        <v>0.97425116689304903</v>
      </c>
      <c r="AL32" t="s">
        <v>85</v>
      </c>
    </row>
    <row r="33" spans="1:38" x14ac:dyDescent="0.25">
      <c r="A33" t="s">
        <v>86</v>
      </c>
      <c r="B33">
        <v>0.97556944444444404</v>
      </c>
      <c r="C33">
        <v>0.97556944444444404</v>
      </c>
      <c r="D33">
        <v>0.97556944444444404</v>
      </c>
      <c r="E33">
        <v>0.97302697302697305</v>
      </c>
      <c r="F33">
        <v>0.96599999999999997</v>
      </c>
      <c r="G33">
        <v>0.97971602434076999</v>
      </c>
      <c r="H33">
        <v>0.97558333333333302</v>
      </c>
      <c r="I33">
        <v>0.97558333333333302</v>
      </c>
      <c r="J33">
        <v>0.97558333333333302</v>
      </c>
      <c r="K33">
        <v>0.97002997002997005</v>
      </c>
      <c r="L33">
        <v>0.96199999999999997</v>
      </c>
      <c r="M33">
        <v>0.97764227642276402</v>
      </c>
      <c r="N33">
        <v>0.96668055555555499</v>
      </c>
      <c r="O33">
        <v>0.96668055555555499</v>
      </c>
      <c r="P33">
        <v>0.96668055555555499</v>
      </c>
      <c r="Q33">
        <v>0.96903096903096897</v>
      </c>
      <c r="R33">
        <v>0.96399999999999997</v>
      </c>
      <c r="S33">
        <v>0.97373737373737301</v>
      </c>
      <c r="T33">
        <v>0.96080555555555502</v>
      </c>
      <c r="U33">
        <v>0.96080555555555502</v>
      </c>
      <c r="V33">
        <v>0.96080555555555502</v>
      </c>
      <c r="W33">
        <v>0.96903096903096897</v>
      </c>
      <c r="X33">
        <v>0.96799999999999997</v>
      </c>
      <c r="Y33">
        <v>0.96993987975951901</v>
      </c>
      <c r="Z33">
        <v>0.97622222222222199</v>
      </c>
      <c r="AA33">
        <v>0.97622222222222199</v>
      </c>
      <c r="AB33">
        <v>0.97622222222222199</v>
      </c>
      <c r="AC33">
        <v>0.97202797202797198</v>
      </c>
      <c r="AD33">
        <v>0.97</v>
      </c>
      <c r="AE33">
        <v>0.97389558232931694</v>
      </c>
      <c r="AF33">
        <f t="shared" si="1"/>
        <v>0.9709722222222219</v>
      </c>
      <c r="AG33">
        <f t="shared" si="1"/>
        <v>0.9709722222222219</v>
      </c>
      <c r="AH33">
        <f t="shared" si="1"/>
        <v>0.9709722222222219</v>
      </c>
      <c r="AI33">
        <f t="shared" si="1"/>
        <v>0.97062937062937049</v>
      </c>
      <c r="AJ33">
        <f t="shared" si="1"/>
        <v>0.96599999999999997</v>
      </c>
      <c r="AK33">
        <f t="shared" si="1"/>
        <v>0.97498622731794859</v>
      </c>
      <c r="AL33" t="s">
        <v>86</v>
      </c>
    </row>
    <row r="34" spans="1:38" x14ac:dyDescent="0.25">
      <c r="A34" t="s">
        <v>65</v>
      </c>
      <c r="B34">
        <v>0.96915277777777697</v>
      </c>
      <c r="C34">
        <v>0.96915277777777697</v>
      </c>
      <c r="D34">
        <v>0.96915277777777697</v>
      </c>
      <c r="E34">
        <v>0.965034965034965</v>
      </c>
      <c r="F34">
        <v>0.95599999999999996</v>
      </c>
      <c r="G34">
        <v>0.97352342158859395</v>
      </c>
      <c r="H34">
        <v>0.96827777777777702</v>
      </c>
      <c r="I34">
        <v>0.96827777777777702</v>
      </c>
      <c r="J34">
        <v>0.96827777777777702</v>
      </c>
      <c r="K34">
        <v>0.96703296703296704</v>
      </c>
      <c r="L34">
        <v>0.96</v>
      </c>
      <c r="M34">
        <v>0.97363083164300201</v>
      </c>
      <c r="N34">
        <v>0.966902777777777</v>
      </c>
      <c r="O34">
        <v>0.966902777777777</v>
      </c>
      <c r="P34">
        <v>0.966902777777777</v>
      </c>
      <c r="Q34">
        <v>0.965034965034965</v>
      </c>
      <c r="R34">
        <v>0.95399999999999996</v>
      </c>
      <c r="S34">
        <v>0.97546012269938598</v>
      </c>
      <c r="T34">
        <v>0.94738888888888795</v>
      </c>
      <c r="U34">
        <v>0.94738888888888795</v>
      </c>
      <c r="V34">
        <v>0.94738888888888795</v>
      </c>
      <c r="W34">
        <v>0.96903096903096897</v>
      </c>
      <c r="X34">
        <v>0.95799999999999996</v>
      </c>
      <c r="Y34">
        <v>0.97955010224948802</v>
      </c>
      <c r="Z34">
        <v>0.96565277777777703</v>
      </c>
      <c r="AA34">
        <v>0.96565277777777703</v>
      </c>
      <c r="AB34">
        <v>0.96565277777777703</v>
      </c>
      <c r="AC34">
        <v>0.968031968031968</v>
      </c>
      <c r="AD34">
        <v>0.96</v>
      </c>
      <c r="AE34">
        <v>0.97560975609756095</v>
      </c>
      <c r="AF34">
        <f t="shared" si="1"/>
        <v>0.96347499999999919</v>
      </c>
      <c r="AG34">
        <f t="shared" si="1"/>
        <v>0.96347499999999919</v>
      </c>
      <c r="AH34">
        <f t="shared" si="1"/>
        <v>0.96347499999999919</v>
      </c>
      <c r="AI34">
        <f t="shared" si="1"/>
        <v>0.96683316683316678</v>
      </c>
      <c r="AJ34">
        <f t="shared" si="1"/>
        <v>0.95760000000000001</v>
      </c>
      <c r="AK34">
        <f t="shared" si="1"/>
        <v>0.97555484685560612</v>
      </c>
      <c r="AL34" t="s">
        <v>65</v>
      </c>
    </row>
    <row r="35" spans="1:38" x14ac:dyDescent="0.25">
      <c r="A35" t="s">
        <v>87</v>
      </c>
      <c r="B35">
        <v>0.97123611111111097</v>
      </c>
      <c r="C35">
        <v>0.97123611111111097</v>
      </c>
      <c r="D35">
        <v>0.97123611111111097</v>
      </c>
      <c r="E35">
        <v>0.96703296703296704</v>
      </c>
      <c r="F35">
        <v>0.96199999999999997</v>
      </c>
      <c r="G35">
        <v>0.97171717171717098</v>
      </c>
      <c r="H35">
        <v>0.97288888888888803</v>
      </c>
      <c r="I35">
        <v>0.97288888888888803</v>
      </c>
      <c r="J35">
        <v>0.97288888888888803</v>
      </c>
      <c r="K35">
        <v>0.96603396603396596</v>
      </c>
      <c r="L35">
        <v>0.96</v>
      </c>
      <c r="M35">
        <v>0.97165991902834004</v>
      </c>
      <c r="N35">
        <v>0.96565277777777703</v>
      </c>
      <c r="O35">
        <v>0.96565277777777703</v>
      </c>
      <c r="P35">
        <v>0.96565277777777703</v>
      </c>
      <c r="Q35">
        <v>0.96403596403596403</v>
      </c>
      <c r="R35">
        <v>0.96199999999999997</v>
      </c>
      <c r="S35">
        <v>0.96586345381526095</v>
      </c>
      <c r="T35">
        <v>0.94738888888888795</v>
      </c>
      <c r="U35">
        <v>0.94738888888888795</v>
      </c>
      <c r="V35">
        <v>0.94738888888888795</v>
      </c>
      <c r="W35">
        <v>0.968031968031968</v>
      </c>
      <c r="X35">
        <v>0.96399999999999997</v>
      </c>
      <c r="Y35">
        <v>0.97177419354838701</v>
      </c>
      <c r="Z35">
        <v>0.94738888888888795</v>
      </c>
      <c r="AA35">
        <v>0.94738888888888795</v>
      </c>
      <c r="AB35">
        <v>0.94738888888888795</v>
      </c>
      <c r="AC35">
        <v>0.96203796203796199</v>
      </c>
      <c r="AD35">
        <v>0.95199999999999996</v>
      </c>
      <c r="AE35">
        <v>0.97142857142857097</v>
      </c>
      <c r="AF35">
        <f t="shared" si="1"/>
        <v>0.96091111111111049</v>
      </c>
      <c r="AG35">
        <f t="shared" si="1"/>
        <v>0.96091111111111049</v>
      </c>
      <c r="AH35">
        <f t="shared" si="1"/>
        <v>0.96091111111111049</v>
      </c>
      <c r="AI35">
        <f t="shared" si="1"/>
        <v>0.96543456543456541</v>
      </c>
      <c r="AJ35">
        <f t="shared" si="1"/>
        <v>0.96</v>
      </c>
      <c r="AK35">
        <f t="shared" si="1"/>
        <v>0.9704886619075459</v>
      </c>
      <c r="AL35" t="s">
        <v>87</v>
      </c>
    </row>
    <row r="36" spans="1:38" x14ac:dyDescent="0.25">
      <c r="A36" t="s">
        <v>44</v>
      </c>
      <c r="B36">
        <v>0.96480555555555503</v>
      </c>
      <c r="C36">
        <v>0.96480555555555503</v>
      </c>
      <c r="D36">
        <v>0.96480555555555503</v>
      </c>
      <c r="E36">
        <v>0.96103896103896103</v>
      </c>
      <c r="F36">
        <v>0.94399999999999995</v>
      </c>
      <c r="G36">
        <v>0.97722567287784601</v>
      </c>
      <c r="H36">
        <v>0.96655555555555495</v>
      </c>
      <c r="I36">
        <v>0.96655555555555495</v>
      </c>
      <c r="J36">
        <v>0.96655555555555495</v>
      </c>
      <c r="K36">
        <v>0.965034965034965</v>
      </c>
      <c r="L36">
        <v>0.95199999999999996</v>
      </c>
      <c r="M36">
        <v>0.97741273100616</v>
      </c>
      <c r="N36">
        <v>0.96566666666666601</v>
      </c>
      <c r="O36">
        <v>0.96566666666666601</v>
      </c>
      <c r="P36">
        <v>0.96566666666666601</v>
      </c>
      <c r="Q36">
        <v>0.968031968031968</v>
      </c>
      <c r="R36">
        <v>0.95799999999999996</v>
      </c>
      <c r="S36">
        <v>0.977551020408163</v>
      </c>
      <c r="T36">
        <v>0.96951388888888801</v>
      </c>
      <c r="U36">
        <v>0.96951388888888801</v>
      </c>
      <c r="V36">
        <v>0.96951388888888801</v>
      </c>
      <c r="W36">
        <v>0.965034965034965</v>
      </c>
      <c r="X36">
        <v>0.95399999999999996</v>
      </c>
      <c r="Y36">
        <v>0.97546012269938598</v>
      </c>
      <c r="Z36">
        <v>0.96323611111111096</v>
      </c>
      <c r="AA36">
        <v>0.96323611111111096</v>
      </c>
      <c r="AB36">
        <v>0.96323611111111096</v>
      </c>
      <c r="AC36">
        <v>0.96103896103896103</v>
      </c>
      <c r="AD36">
        <v>0.95</v>
      </c>
      <c r="AE36">
        <v>0.97137014314928405</v>
      </c>
      <c r="AF36">
        <f t="shared" si="1"/>
        <v>0.9659555555555549</v>
      </c>
      <c r="AG36">
        <f t="shared" si="1"/>
        <v>0.9659555555555549</v>
      </c>
      <c r="AH36">
        <f t="shared" si="1"/>
        <v>0.9659555555555549</v>
      </c>
      <c r="AI36">
        <f t="shared" si="1"/>
        <v>0.96403596403596392</v>
      </c>
      <c r="AJ36">
        <f t="shared" si="1"/>
        <v>0.9516</v>
      </c>
      <c r="AK36">
        <f t="shared" si="1"/>
        <v>0.97580393802816767</v>
      </c>
      <c r="AL36" t="s">
        <v>44</v>
      </c>
    </row>
    <row r="37" spans="1:38" x14ac:dyDescent="0.25">
      <c r="A37" t="s">
        <v>52</v>
      </c>
      <c r="B37">
        <v>0.96576388888888798</v>
      </c>
      <c r="C37">
        <v>0.96576388888888798</v>
      </c>
      <c r="D37">
        <v>0.96576388888888798</v>
      </c>
      <c r="E37">
        <v>0.965034965034965</v>
      </c>
      <c r="F37">
        <v>0.95799999999999996</v>
      </c>
      <c r="G37">
        <v>0.97160243407707902</v>
      </c>
      <c r="H37">
        <v>0.96722222222222198</v>
      </c>
      <c r="I37">
        <v>0.96722222222222198</v>
      </c>
      <c r="J37">
        <v>0.96722222222222198</v>
      </c>
      <c r="K37">
        <v>0.96703296703296704</v>
      </c>
      <c r="L37">
        <v>0.96399999999999997</v>
      </c>
      <c r="M37">
        <v>0.969818913480885</v>
      </c>
      <c r="N37">
        <v>0.97070833333333295</v>
      </c>
      <c r="O37">
        <v>0.97070833333333295</v>
      </c>
      <c r="P37">
        <v>0.97070833333333295</v>
      </c>
      <c r="Q37">
        <v>0.96603396603396596</v>
      </c>
      <c r="R37">
        <v>0.96</v>
      </c>
      <c r="S37">
        <v>0.97165991902834004</v>
      </c>
      <c r="T37">
        <v>0.97379166666666594</v>
      </c>
      <c r="U37">
        <v>0.97379166666666594</v>
      </c>
      <c r="V37">
        <v>0.97379166666666594</v>
      </c>
      <c r="W37">
        <v>0.96303696303696296</v>
      </c>
      <c r="X37">
        <v>0.95399999999999996</v>
      </c>
      <c r="Y37">
        <v>0.97148676171079396</v>
      </c>
      <c r="Z37">
        <v>0.965208333333333</v>
      </c>
      <c r="AA37">
        <v>0.965208333333333</v>
      </c>
      <c r="AB37">
        <v>0.965208333333333</v>
      </c>
      <c r="AC37">
        <v>0.97202797202797198</v>
      </c>
      <c r="AD37">
        <v>0.97</v>
      </c>
      <c r="AE37">
        <v>0.97389558232931694</v>
      </c>
      <c r="AF37">
        <f t="shared" si="1"/>
        <v>0.96853888888888839</v>
      </c>
      <c r="AG37">
        <f t="shared" si="1"/>
        <v>0.96853888888888839</v>
      </c>
      <c r="AH37">
        <f t="shared" si="1"/>
        <v>0.96853888888888839</v>
      </c>
      <c r="AI37">
        <f t="shared" si="1"/>
        <v>0.96663336663336652</v>
      </c>
      <c r="AJ37">
        <f t="shared" si="1"/>
        <v>0.96119999999999983</v>
      </c>
      <c r="AK37">
        <f t="shared" si="1"/>
        <v>0.97169272212528313</v>
      </c>
      <c r="AL37" t="s">
        <v>52</v>
      </c>
    </row>
    <row r="38" spans="1:38" x14ac:dyDescent="0.25">
      <c r="A38" t="s">
        <v>25</v>
      </c>
      <c r="B38">
        <v>0.96969444444444397</v>
      </c>
      <c r="C38">
        <v>0.96969444444444397</v>
      </c>
      <c r="D38">
        <v>0.96969444444444397</v>
      </c>
      <c r="E38">
        <v>0.97202797202797198</v>
      </c>
      <c r="F38">
        <v>0.96599999999999997</v>
      </c>
      <c r="G38">
        <v>0.97773279352226705</v>
      </c>
      <c r="H38">
        <v>0.97118055555555505</v>
      </c>
      <c r="I38">
        <v>0.97118055555555505</v>
      </c>
      <c r="J38">
        <v>0.97118055555555505</v>
      </c>
      <c r="K38">
        <v>0.97102897102897101</v>
      </c>
      <c r="L38">
        <v>0.96599999999999997</v>
      </c>
      <c r="M38">
        <v>0.97575757575757505</v>
      </c>
      <c r="N38">
        <v>0.96602777777777704</v>
      </c>
      <c r="O38">
        <v>0.96602777777777704</v>
      </c>
      <c r="P38">
        <v>0.96602777777777704</v>
      </c>
      <c r="Q38">
        <v>0.97102897102897101</v>
      </c>
      <c r="R38">
        <v>0.96799999999999997</v>
      </c>
      <c r="S38">
        <v>0.97384305835009999</v>
      </c>
      <c r="T38">
        <v>0.96633333333333304</v>
      </c>
      <c r="U38">
        <v>0.96633333333333304</v>
      </c>
      <c r="V38">
        <v>0.96633333333333304</v>
      </c>
      <c r="W38">
        <v>0.96903096903096897</v>
      </c>
      <c r="X38">
        <v>0.96</v>
      </c>
      <c r="Y38">
        <v>0.97759674134419505</v>
      </c>
      <c r="Z38">
        <v>0.97390277777777701</v>
      </c>
      <c r="AA38">
        <v>0.97390277777777701</v>
      </c>
      <c r="AB38">
        <v>0.97390277777777701</v>
      </c>
      <c r="AC38">
        <v>0.96903096903096897</v>
      </c>
      <c r="AD38">
        <v>0.96199999999999997</v>
      </c>
      <c r="AE38">
        <v>0.97565922920892401</v>
      </c>
      <c r="AF38">
        <f t="shared" si="1"/>
        <v>0.96942777777777722</v>
      </c>
      <c r="AG38">
        <f t="shared" si="1"/>
        <v>0.96942777777777722</v>
      </c>
      <c r="AH38">
        <f t="shared" si="1"/>
        <v>0.96942777777777722</v>
      </c>
      <c r="AI38">
        <f t="shared" si="1"/>
        <v>0.97042957042957045</v>
      </c>
      <c r="AJ38">
        <f t="shared" si="1"/>
        <v>0.96440000000000003</v>
      </c>
      <c r="AK38">
        <f t="shared" si="1"/>
        <v>0.97611787963661223</v>
      </c>
      <c r="AL38" t="s">
        <v>25</v>
      </c>
    </row>
    <row r="39" spans="1:38" x14ac:dyDescent="0.25">
      <c r="A39" t="s">
        <v>22</v>
      </c>
      <c r="B39">
        <v>0.97268055555555499</v>
      </c>
      <c r="C39">
        <v>0.97268055555555499</v>
      </c>
      <c r="D39">
        <v>0.97268055555555499</v>
      </c>
      <c r="E39">
        <v>0.97402597402597402</v>
      </c>
      <c r="F39">
        <v>0.97</v>
      </c>
      <c r="G39">
        <v>0.97782258064516103</v>
      </c>
      <c r="H39">
        <v>0.97380555555555504</v>
      </c>
      <c r="I39">
        <v>0.97380555555555504</v>
      </c>
      <c r="J39">
        <v>0.97380555555555504</v>
      </c>
      <c r="K39">
        <v>0.97402597402597402</v>
      </c>
      <c r="L39">
        <v>0.97</v>
      </c>
      <c r="M39">
        <v>0.97782258064516103</v>
      </c>
      <c r="N39">
        <v>0.97390277777777701</v>
      </c>
      <c r="O39">
        <v>0.97390277777777701</v>
      </c>
      <c r="P39">
        <v>0.97390277777777701</v>
      </c>
      <c r="Q39">
        <v>0.97402597402597402</v>
      </c>
      <c r="R39">
        <v>0.97</v>
      </c>
      <c r="S39">
        <v>0.97782258064516103</v>
      </c>
      <c r="T39">
        <v>0.96869444444444397</v>
      </c>
      <c r="U39">
        <v>0.96869444444444397</v>
      </c>
      <c r="V39">
        <v>0.96869444444444397</v>
      </c>
      <c r="W39">
        <v>0.97602397602397595</v>
      </c>
      <c r="X39">
        <v>0.97199999999999998</v>
      </c>
      <c r="Y39">
        <v>0.97983870967741904</v>
      </c>
      <c r="Z39">
        <v>0.97134722222222203</v>
      </c>
      <c r="AA39">
        <v>0.97134722222222203</v>
      </c>
      <c r="AB39">
        <v>0.97134722222222203</v>
      </c>
      <c r="AC39">
        <v>0.97002997002997005</v>
      </c>
      <c r="AD39">
        <v>0.96199999999999997</v>
      </c>
      <c r="AE39">
        <v>0.97764227642276402</v>
      </c>
      <c r="AF39">
        <f t="shared" si="1"/>
        <v>0.97208611111111054</v>
      </c>
      <c r="AG39">
        <f t="shared" si="1"/>
        <v>0.97208611111111054</v>
      </c>
      <c r="AH39">
        <f t="shared" si="1"/>
        <v>0.97208611111111054</v>
      </c>
      <c r="AI39" s="1">
        <f>AVERAGE(E39,K39,Q39,W39,AC39)</f>
        <v>0.97362637362637372</v>
      </c>
      <c r="AJ39">
        <f t="shared" si="1"/>
        <v>0.96880000000000011</v>
      </c>
      <c r="AK39">
        <f t="shared" si="1"/>
        <v>0.97818974560713323</v>
      </c>
      <c r="AL39" t="s">
        <v>22</v>
      </c>
    </row>
    <row r="40" spans="1:38" x14ac:dyDescent="0.25">
      <c r="A40" t="s">
        <v>59</v>
      </c>
      <c r="B40">
        <v>0.970444444444444</v>
      </c>
      <c r="C40">
        <v>0.970444444444444</v>
      </c>
      <c r="D40">
        <v>0.970444444444444</v>
      </c>
      <c r="E40">
        <v>0.97202797202797198</v>
      </c>
      <c r="F40">
        <v>0.96799999999999997</v>
      </c>
      <c r="G40">
        <v>0.97580645161290303</v>
      </c>
      <c r="H40">
        <v>0.97197222222222202</v>
      </c>
      <c r="I40">
        <v>0.97197222222222202</v>
      </c>
      <c r="J40">
        <v>0.97197222222222202</v>
      </c>
      <c r="K40">
        <v>0.97102897102897101</v>
      </c>
      <c r="L40">
        <v>0.96399999999999997</v>
      </c>
      <c r="M40">
        <v>0.977687626774847</v>
      </c>
      <c r="N40">
        <v>0.97068055555555499</v>
      </c>
      <c r="O40">
        <v>0.97068055555555499</v>
      </c>
      <c r="P40">
        <v>0.97068055555555499</v>
      </c>
      <c r="Q40">
        <v>0.96903096903096897</v>
      </c>
      <c r="R40">
        <v>0.96399999999999997</v>
      </c>
      <c r="S40">
        <v>0.97373737373737301</v>
      </c>
      <c r="T40">
        <v>0.96668055555555499</v>
      </c>
      <c r="U40">
        <v>0.96668055555555499</v>
      </c>
      <c r="V40">
        <v>0.96668055555555499</v>
      </c>
      <c r="W40">
        <v>0.96903096903096897</v>
      </c>
      <c r="X40">
        <v>0.96199999999999997</v>
      </c>
      <c r="Y40">
        <v>0.97565922920892401</v>
      </c>
      <c r="Z40">
        <v>0.96709722222222205</v>
      </c>
      <c r="AA40">
        <v>0.96709722222222205</v>
      </c>
      <c r="AB40">
        <v>0.96709722222222205</v>
      </c>
      <c r="AC40">
        <v>0.97002997002997005</v>
      </c>
      <c r="AD40">
        <v>0.96599999999999997</v>
      </c>
      <c r="AE40">
        <v>0.97379032258064502</v>
      </c>
      <c r="AF40">
        <f t="shared" si="1"/>
        <v>0.96937499999999965</v>
      </c>
      <c r="AG40">
        <f t="shared" si="1"/>
        <v>0.96937499999999965</v>
      </c>
      <c r="AH40">
        <f t="shared" si="1"/>
        <v>0.96937499999999965</v>
      </c>
      <c r="AI40">
        <f t="shared" si="1"/>
        <v>0.97022977022977019</v>
      </c>
      <c r="AJ40">
        <f t="shared" si="1"/>
        <v>0.96479999999999999</v>
      </c>
      <c r="AK40">
        <f t="shared" si="1"/>
        <v>0.97533620078293848</v>
      </c>
      <c r="AL40" t="s">
        <v>59</v>
      </c>
    </row>
    <row r="41" spans="1:38" x14ac:dyDescent="0.25">
      <c r="A41" t="s">
        <v>24</v>
      </c>
      <c r="B41">
        <v>0.97240277777777695</v>
      </c>
      <c r="C41">
        <v>0.97240277777777695</v>
      </c>
      <c r="D41">
        <v>0.97240277777777695</v>
      </c>
      <c r="E41">
        <v>0.97002997002997005</v>
      </c>
      <c r="F41">
        <v>0.96399999999999997</v>
      </c>
      <c r="G41">
        <v>0.97570850202429105</v>
      </c>
      <c r="H41">
        <v>0.97299999999999998</v>
      </c>
      <c r="I41">
        <v>0.97299999999999998</v>
      </c>
      <c r="J41">
        <v>0.97299999999999998</v>
      </c>
      <c r="K41">
        <v>0.97402597402597402</v>
      </c>
      <c r="L41">
        <v>0.96799999999999997</v>
      </c>
      <c r="M41">
        <v>0.97975708502024295</v>
      </c>
      <c r="N41">
        <v>0.96995833333333303</v>
      </c>
      <c r="O41">
        <v>0.96995833333333303</v>
      </c>
      <c r="P41">
        <v>0.96995833333333303</v>
      </c>
      <c r="Q41">
        <v>0.97302697302697305</v>
      </c>
      <c r="R41">
        <v>0.97</v>
      </c>
      <c r="S41">
        <v>0.97585513078470798</v>
      </c>
      <c r="T41">
        <v>0.97023611111111097</v>
      </c>
      <c r="U41">
        <v>0.97023611111111097</v>
      </c>
      <c r="V41">
        <v>0.97023611111111097</v>
      </c>
      <c r="W41">
        <v>0.97402597402597402</v>
      </c>
      <c r="X41">
        <v>0.97</v>
      </c>
      <c r="Y41">
        <v>0.97782258064516103</v>
      </c>
      <c r="Z41">
        <v>0.97311111111111104</v>
      </c>
      <c r="AA41">
        <v>0.97311111111111104</v>
      </c>
      <c r="AB41">
        <v>0.97311111111111104</v>
      </c>
      <c r="AC41">
        <v>0.97002997002997005</v>
      </c>
      <c r="AD41">
        <v>0.96799999999999997</v>
      </c>
      <c r="AE41">
        <v>0.97188755020080297</v>
      </c>
      <c r="AF41">
        <f t="shared" si="1"/>
        <v>0.97174166666666628</v>
      </c>
      <c r="AG41">
        <f t="shared" si="1"/>
        <v>0.97174166666666628</v>
      </c>
      <c r="AH41">
        <f t="shared" si="1"/>
        <v>0.97174166666666628</v>
      </c>
      <c r="AI41">
        <f t="shared" si="1"/>
        <v>0.97222777222777235</v>
      </c>
      <c r="AJ41">
        <f t="shared" si="1"/>
        <v>0.96799999999999997</v>
      </c>
      <c r="AK41">
        <f t="shared" si="1"/>
        <v>0.97620616973504126</v>
      </c>
      <c r="AL41" t="s">
        <v>24</v>
      </c>
    </row>
    <row r="42" spans="1:38" x14ac:dyDescent="0.25">
      <c r="A42" t="s">
        <v>51</v>
      </c>
      <c r="B42">
        <v>0.96933333333333305</v>
      </c>
      <c r="C42">
        <v>0.96933333333333305</v>
      </c>
      <c r="D42">
        <v>0.96933333333333305</v>
      </c>
      <c r="E42">
        <v>0.97102897102897101</v>
      </c>
      <c r="F42">
        <v>0.96799999999999997</v>
      </c>
      <c r="G42">
        <v>0.97384305835009999</v>
      </c>
      <c r="H42">
        <v>0.97052777777777699</v>
      </c>
      <c r="I42">
        <v>0.97052777777777699</v>
      </c>
      <c r="J42">
        <v>0.97052777777777699</v>
      </c>
      <c r="K42">
        <v>0.96903096903096897</v>
      </c>
      <c r="L42">
        <v>0.96</v>
      </c>
      <c r="M42">
        <v>0.97759674134419505</v>
      </c>
      <c r="N42">
        <v>0.96709722222222205</v>
      </c>
      <c r="O42">
        <v>0.96709722222222205</v>
      </c>
      <c r="P42">
        <v>0.96709722222222205</v>
      </c>
      <c r="Q42">
        <v>0.97402597402597402</v>
      </c>
      <c r="R42">
        <v>0.97</v>
      </c>
      <c r="S42">
        <v>0.97782258064516103</v>
      </c>
      <c r="T42">
        <v>0.96113888888888799</v>
      </c>
      <c r="U42">
        <v>0.96113888888888799</v>
      </c>
      <c r="V42">
        <v>0.96113888888888799</v>
      </c>
      <c r="W42">
        <v>0.97002997002997005</v>
      </c>
      <c r="X42">
        <v>0.96399999999999997</v>
      </c>
      <c r="Y42">
        <v>0.97570850202429105</v>
      </c>
      <c r="Z42">
        <v>0.96668055555555499</v>
      </c>
      <c r="AA42">
        <v>0.96668055555555499</v>
      </c>
      <c r="AB42">
        <v>0.96668055555555499</v>
      </c>
      <c r="AC42">
        <v>0.968031968031968</v>
      </c>
      <c r="AD42">
        <v>0.96</v>
      </c>
      <c r="AE42">
        <v>0.97560975609756095</v>
      </c>
      <c r="AF42">
        <f t="shared" si="1"/>
        <v>0.9669555555555549</v>
      </c>
      <c r="AG42">
        <f t="shared" si="1"/>
        <v>0.9669555555555549</v>
      </c>
      <c r="AH42">
        <f t="shared" si="1"/>
        <v>0.9669555555555549</v>
      </c>
      <c r="AI42">
        <f t="shared" si="1"/>
        <v>0.97042957042957023</v>
      </c>
      <c r="AJ42">
        <f t="shared" si="1"/>
        <v>0.96439999999999981</v>
      </c>
      <c r="AK42">
        <f t="shared" si="1"/>
        <v>0.97611612769226164</v>
      </c>
      <c r="AL42" t="s">
        <v>51</v>
      </c>
    </row>
    <row r="43" spans="1:38" x14ac:dyDescent="0.25">
      <c r="A43" t="s">
        <v>47</v>
      </c>
      <c r="B43">
        <v>0.96951388888888801</v>
      </c>
      <c r="C43">
        <v>0.96951388888888801</v>
      </c>
      <c r="D43">
        <v>0.96951388888888801</v>
      </c>
      <c r="E43">
        <v>0.97102897102897101</v>
      </c>
      <c r="F43">
        <v>0.96799999999999997</v>
      </c>
      <c r="G43">
        <v>0.97384305835009999</v>
      </c>
      <c r="H43">
        <v>0.97134722222222203</v>
      </c>
      <c r="I43">
        <v>0.97134722222222203</v>
      </c>
      <c r="J43">
        <v>0.97134722222222203</v>
      </c>
      <c r="K43">
        <v>0.97002997002997005</v>
      </c>
      <c r="L43">
        <v>0.96599999999999997</v>
      </c>
      <c r="M43">
        <v>0.97379032258064502</v>
      </c>
      <c r="N43">
        <v>0.96831944444444396</v>
      </c>
      <c r="O43">
        <v>0.96831944444444396</v>
      </c>
      <c r="P43">
        <v>0.96831944444444396</v>
      </c>
      <c r="Q43">
        <v>0.97302697302697305</v>
      </c>
      <c r="R43">
        <v>0.97199999999999998</v>
      </c>
      <c r="S43">
        <v>0.97394789579158303</v>
      </c>
      <c r="T43">
        <v>0.95329166666666598</v>
      </c>
      <c r="U43">
        <v>0.95329166666666598</v>
      </c>
      <c r="V43">
        <v>0.95329166666666598</v>
      </c>
      <c r="W43">
        <v>0.97602397602397595</v>
      </c>
      <c r="X43">
        <v>0.97599999999999998</v>
      </c>
      <c r="Y43">
        <v>0.97599999999999998</v>
      </c>
      <c r="Z43">
        <v>0.97390277777777701</v>
      </c>
      <c r="AA43">
        <v>0.97390277777777701</v>
      </c>
      <c r="AB43">
        <v>0.97390277777777701</v>
      </c>
      <c r="AC43">
        <v>0.968031968031968</v>
      </c>
      <c r="AD43">
        <v>0.96799999999999997</v>
      </c>
      <c r="AE43">
        <v>0.96799999999999997</v>
      </c>
      <c r="AF43">
        <f t="shared" si="1"/>
        <v>0.96727499999999933</v>
      </c>
      <c r="AG43">
        <f t="shared" si="1"/>
        <v>0.96727499999999933</v>
      </c>
      <c r="AH43">
        <f t="shared" si="1"/>
        <v>0.96727499999999933</v>
      </c>
      <c r="AI43">
        <f t="shared" si="1"/>
        <v>0.97162837162837157</v>
      </c>
      <c r="AJ43">
        <f t="shared" si="1"/>
        <v>0.97</v>
      </c>
      <c r="AK43">
        <f t="shared" si="1"/>
        <v>0.97311625534446544</v>
      </c>
      <c r="AL43" t="s">
        <v>47</v>
      </c>
    </row>
    <row r="44" spans="1:38" x14ac:dyDescent="0.25">
      <c r="A44" t="s">
        <v>88</v>
      </c>
      <c r="B44">
        <v>0.97333333333333305</v>
      </c>
      <c r="C44">
        <v>0.97333333333333305</v>
      </c>
      <c r="D44">
        <v>0.97333333333333305</v>
      </c>
      <c r="E44">
        <v>0.96603396603396596</v>
      </c>
      <c r="F44">
        <v>0.96799999999999997</v>
      </c>
      <c r="G44">
        <v>0.96414342629481997</v>
      </c>
      <c r="H44">
        <v>0.97316666666666596</v>
      </c>
      <c r="I44">
        <v>0.97316666666666596</v>
      </c>
      <c r="J44">
        <v>0.97316666666666596</v>
      </c>
      <c r="K44">
        <v>0.97302697302697305</v>
      </c>
      <c r="L44">
        <v>0.97199999999999998</v>
      </c>
      <c r="M44">
        <v>0.97394789579158303</v>
      </c>
      <c r="N44">
        <v>0.96987500000000004</v>
      </c>
      <c r="O44">
        <v>0.96987500000000004</v>
      </c>
      <c r="P44">
        <v>0.96987500000000004</v>
      </c>
      <c r="Q44">
        <v>0.96703296703296704</v>
      </c>
      <c r="R44">
        <v>0.96799999999999997</v>
      </c>
      <c r="S44">
        <v>0.96606786427145697</v>
      </c>
      <c r="T44">
        <v>0.966902777777777</v>
      </c>
      <c r="U44">
        <v>0.966902777777777</v>
      </c>
      <c r="V44">
        <v>0.966902777777777</v>
      </c>
      <c r="W44">
        <v>0.97102897102897101</v>
      </c>
      <c r="X44">
        <v>0.97</v>
      </c>
      <c r="Y44">
        <v>0.97194388777555096</v>
      </c>
      <c r="Z44">
        <v>0.96729166666666599</v>
      </c>
      <c r="AA44">
        <v>0.96729166666666599</v>
      </c>
      <c r="AB44">
        <v>0.96729166666666599</v>
      </c>
      <c r="AC44">
        <v>0.96903096903096897</v>
      </c>
      <c r="AD44">
        <v>0.96799999999999997</v>
      </c>
      <c r="AE44">
        <v>0.96993987975951901</v>
      </c>
      <c r="AF44">
        <f t="shared" si="1"/>
        <v>0.9701138888888885</v>
      </c>
      <c r="AG44">
        <f t="shared" si="1"/>
        <v>0.9701138888888885</v>
      </c>
      <c r="AH44">
        <f t="shared" si="1"/>
        <v>0.9701138888888885</v>
      </c>
      <c r="AI44">
        <f t="shared" si="1"/>
        <v>0.96923076923076912</v>
      </c>
      <c r="AJ44">
        <f t="shared" si="1"/>
        <v>0.96920000000000006</v>
      </c>
      <c r="AK44">
        <f t="shared" si="1"/>
        <v>0.9692085907785859</v>
      </c>
      <c r="AL44" t="s">
        <v>88</v>
      </c>
    </row>
    <row r="45" spans="1:38" x14ac:dyDescent="0.25">
      <c r="A45" t="s">
        <v>64</v>
      </c>
      <c r="B45">
        <v>0.97011111111111104</v>
      </c>
      <c r="C45">
        <v>0.97011111111111104</v>
      </c>
      <c r="D45">
        <v>0.97011111111111104</v>
      </c>
      <c r="E45">
        <v>0.968031968031968</v>
      </c>
      <c r="F45">
        <v>0.96</v>
      </c>
      <c r="G45">
        <v>0.97560975609756095</v>
      </c>
      <c r="H45">
        <v>0.97070833333333295</v>
      </c>
      <c r="I45">
        <v>0.97070833333333295</v>
      </c>
      <c r="J45">
        <v>0.97070833333333295</v>
      </c>
      <c r="K45">
        <v>0.96903096903096897</v>
      </c>
      <c r="L45">
        <v>0.95799999999999996</v>
      </c>
      <c r="M45">
        <v>0.97955010224948802</v>
      </c>
      <c r="N45">
        <v>0.94738888888888795</v>
      </c>
      <c r="O45">
        <v>0.94738888888888795</v>
      </c>
      <c r="P45">
        <v>0.94738888888888795</v>
      </c>
      <c r="Q45">
        <v>0.965034965034965</v>
      </c>
      <c r="R45">
        <v>0.95199999999999996</v>
      </c>
      <c r="S45">
        <v>0.97741273100616</v>
      </c>
      <c r="T45">
        <v>0.94738888888888795</v>
      </c>
      <c r="U45">
        <v>0.94738888888888795</v>
      </c>
      <c r="V45">
        <v>0.94738888888888795</v>
      </c>
      <c r="W45">
        <v>0.96703296703296704</v>
      </c>
      <c r="X45">
        <v>0.96</v>
      </c>
      <c r="Y45">
        <v>0.97363083164300201</v>
      </c>
      <c r="Z45">
        <v>0.96566666666666601</v>
      </c>
      <c r="AA45">
        <v>0.96566666666666601</v>
      </c>
      <c r="AB45">
        <v>0.96566666666666601</v>
      </c>
      <c r="AC45">
        <v>0.96403596403596403</v>
      </c>
      <c r="AD45">
        <v>0.95399999999999996</v>
      </c>
      <c r="AE45">
        <v>0.97346938775510194</v>
      </c>
      <c r="AF45">
        <f t="shared" si="1"/>
        <v>0.96025277777777729</v>
      </c>
      <c r="AG45">
        <f t="shared" si="1"/>
        <v>0.96025277777777729</v>
      </c>
      <c r="AH45">
        <f t="shared" si="1"/>
        <v>0.96025277777777729</v>
      </c>
      <c r="AI45">
        <f t="shared" si="1"/>
        <v>0.96663336663336674</v>
      </c>
      <c r="AJ45">
        <f t="shared" si="1"/>
        <v>0.95679999999999998</v>
      </c>
      <c r="AK45">
        <f t="shared" si="1"/>
        <v>0.97593456175026261</v>
      </c>
      <c r="AL45" t="s">
        <v>64</v>
      </c>
    </row>
    <row r="46" spans="1:38" x14ac:dyDescent="0.25">
      <c r="A46" t="s">
        <v>89</v>
      </c>
      <c r="B46">
        <v>0.96948611111111105</v>
      </c>
      <c r="C46">
        <v>0.96948611111111105</v>
      </c>
      <c r="D46">
        <v>0.96948611111111105</v>
      </c>
      <c r="E46">
        <v>0.96003996003995995</v>
      </c>
      <c r="F46">
        <v>0.95599999999999996</v>
      </c>
      <c r="G46">
        <v>0.96370967741935398</v>
      </c>
      <c r="H46">
        <v>0.96995833333333303</v>
      </c>
      <c r="I46">
        <v>0.96995833333333303</v>
      </c>
      <c r="J46">
        <v>0.96995833333333303</v>
      </c>
      <c r="K46">
        <v>0.96303696303696296</v>
      </c>
      <c r="L46">
        <v>0.96</v>
      </c>
      <c r="M46">
        <v>0.96579476861167002</v>
      </c>
      <c r="N46">
        <v>0.97390277777777701</v>
      </c>
      <c r="O46">
        <v>0.97390277777777701</v>
      </c>
      <c r="P46">
        <v>0.97390277777777701</v>
      </c>
      <c r="Q46">
        <v>0.95704295704295705</v>
      </c>
      <c r="R46">
        <v>0.95</v>
      </c>
      <c r="S46">
        <v>0.96348884381338695</v>
      </c>
      <c r="T46">
        <v>0.96969444444444397</v>
      </c>
      <c r="U46">
        <v>0.96969444444444397</v>
      </c>
      <c r="V46">
        <v>0.96969444444444397</v>
      </c>
      <c r="W46">
        <v>0.95904095904095898</v>
      </c>
      <c r="X46">
        <v>0.95399999999999996</v>
      </c>
      <c r="Y46">
        <v>0.96363636363636296</v>
      </c>
      <c r="Z46">
        <v>0.97333333333333305</v>
      </c>
      <c r="AA46">
        <v>0.97333333333333305</v>
      </c>
      <c r="AB46">
        <v>0.97333333333333305</v>
      </c>
      <c r="AC46">
        <v>0.95804195804195802</v>
      </c>
      <c r="AD46">
        <v>0.95399999999999996</v>
      </c>
      <c r="AE46">
        <v>0.96169354838709598</v>
      </c>
      <c r="AF46">
        <f t="shared" si="1"/>
        <v>0.97127499999999967</v>
      </c>
      <c r="AG46">
        <f t="shared" si="1"/>
        <v>0.97127499999999967</v>
      </c>
      <c r="AH46">
        <f t="shared" si="1"/>
        <v>0.97127499999999967</v>
      </c>
      <c r="AI46">
        <f t="shared" si="1"/>
        <v>0.95944055944055928</v>
      </c>
      <c r="AJ46">
        <f t="shared" si="1"/>
        <v>0.95479999999999987</v>
      </c>
      <c r="AK46">
        <f t="shared" si="1"/>
        <v>0.96366464037357391</v>
      </c>
      <c r="AL46" t="s">
        <v>89</v>
      </c>
    </row>
    <row r="47" spans="1:38" x14ac:dyDescent="0.25">
      <c r="A47" t="s">
        <v>48</v>
      </c>
      <c r="B47">
        <v>0.96726388888888803</v>
      </c>
      <c r="C47">
        <v>0.96726388888888803</v>
      </c>
      <c r="D47">
        <v>0.96726388888888803</v>
      </c>
      <c r="E47">
        <v>0.96703296703296704</v>
      </c>
      <c r="F47">
        <v>0.95799999999999996</v>
      </c>
      <c r="G47">
        <v>0.97556008146639495</v>
      </c>
      <c r="H47">
        <v>0.96831944444444396</v>
      </c>
      <c r="I47">
        <v>0.96831944444444396</v>
      </c>
      <c r="J47">
        <v>0.96831944444444396</v>
      </c>
      <c r="K47">
        <v>0.96303696303696296</v>
      </c>
      <c r="L47">
        <v>0.95399999999999996</v>
      </c>
      <c r="M47">
        <v>0.97148676171079396</v>
      </c>
      <c r="N47">
        <v>0.97390277777777701</v>
      </c>
      <c r="O47">
        <v>0.97390277777777701</v>
      </c>
      <c r="P47">
        <v>0.97390277777777701</v>
      </c>
      <c r="Q47">
        <v>0.96403596403596403</v>
      </c>
      <c r="R47">
        <v>0.95199999999999996</v>
      </c>
      <c r="S47">
        <v>0.97540983606557297</v>
      </c>
      <c r="T47">
        <v>0.96987500000000004</v>
      </c>
      <c r="U47">
        <v>0.96987500000000004</v>
      </c>
      <c r="V47">
        <v>0.96987500000000004</v>
      </c>
      <c r="W47">
        <v>0.96703296703296704</v>
      </c>
      <c r="X47">
        <v>0.96399999999999997</v>
      </c>
      <c r="Y47">
        <v>0.969818913480885</v>
      </c>
      <c r="Z47">
        <v>0.97011111111111104</v>
      </c>
      <c r="AA47">
        <v>0.97011111111111104</v>
      </c>
      <c r="AB47">
        <v>0.97011111111111104</v>
      </c>
      <c r="AC47">
        <v>0.96403596403596403</v>
      </c>
      <c r="AD47">
        <v>0.95599999999999996</v>
      </c>
      <c r="AE47">
        <v>0.97154471544715404</v>
      </c>
      <c r="AF47">
        <f t="shared" si="1"/>
        <v>0.96989444444444395</v>
      </c>
      <c r="AG47">
        <f t="shared" si="1"/>
        <v>0.96989444444444395</v>
      </c>
      <c r="AH47">
        <f t="shared" si="1"/>
        <v>0.96989444444444395</v>
      </c>
      <c r="AI47">
        <f t="shared" si="1"/>
        <v>0.965034965034965</v>
      </c>
      <c r="AJ47">
        <f t="shared" si="1"/>
        <v>0.95679999999999998</v>
      </c>
      <c r="AK47">
        <f t="shared" si="1"/>
        <v>0.97276406163416007</v>
      </c>
      <c r="AL47" t="s">
        <v>48</v>
      </c>
    </row>
    <row r="48" spans="1:38" x14ac:dyDescent="0.25">
      <c r="A48" t="s">
        <v>58</v>
      </c>
      <c r="B48">
        <v>0.96565277777777703</v>
      </c>
      <c r="C48">
        <v>0.96565277777777703</v>
      </c>
      <c r="D48">
        <v>0.96565277777777703</v>
      </c>
      <c r="E48">
        <v>0.96903096903096897</v>
      </c>
      <c r="F48">
        <v>0.96799999999999997</v>
      </c>
      <c r="G48">
        <v>0.96993987975951901</v>
      </c>
      <c r="H48">
        <v>0.96669444444444397</v>
      </c>
      <c r="I48">
        <v>0.96669444444444397</v>
      </c>
      <c r="J48">
        <v>0.96669444444444397</v>
      </c>
      <c r="K48">
        <v>0.97002997002997005</v>
      </c>
      <c r="L48">
        <v>0.96799999999999997</v>
      </c>
      <c r="M48">
        <v>0.97188755020080297</v>
      </c>
      <c r="N48">
        <v>0.97011111111111104</v>
      </c>
      <c r="O48">
        <v>0.97011111111111104</v>
      </c>
      <c r="P48">
        <v>0.97011111111111104</v>
      </c>
      <c r="Q48">
        <v>0.96703296703296704</v>
      </c>
      <c r="R48">
        <v>0.96599999999999997</v>
      </c>
      <c r="S48">
        <v>0.96793587174348605</v>
      </c>
      <c r="T48">
        <v>0.97311111111111104</v>
      </c>
      <c r="U48">
        <v>0.97311111111111104</v>
      </c>
      <c r="V48">
        <v>0.97311111111111104</v>
      </c>
      <c r="W48">
        <v>0.968031968031968</v>
      </c>
      <c r="X48">
        <v>0.97</v>
      </c>
      <c r="Y48">
        <v>0.96613545816733004</v>
      </c>
      <c r="Z48">
        <v>0.97299999999999998</v>
      </c>
      <c r="AA48">
        <v>0.97299999999999998</v>
      </c>
      <c r="AB48">
        <v>0.97299999999999998</v>
      </c>
      <c r="AC48">
        <v>0.97002997002997005</v>
      </c>
      <c r="AD48">
        <v>0.97</v>
      </c>
      <c r="AE48">
        <v>0.97</v>
      </c>
      <c r="AF48">
        <f t="shared" si="1"/>
        <v>0.96971388888888865</v>
      </c>
      <c r="AG48">
        <f t="shared" si="1"/>
        <v>0.96971388888888865</v>
      </c>
      <c r="AH48">
        <f t="shared" si="1"/>
        <v>0.96971388888888865</v>
      </c>
      <c r="AI48">
        <f t="shared" si="1"/>
        <v>0.96883116883116893</v>
      </c>
      <c r="AJ48">
        <f t="shared" si="1"/>
        <v>0.96839999999999993</v>
      </c>
      <c r="AK48">
        <f t="shared" si="1"/>
        <v>0.96917975197422757</v>
      </c>
      <c r="AL48" t="s">
        <v>58</v>
      </c>
    </row>
    <row r="49" spans="1:38" x14ac:dyDescent="0.25">
      <c r="A49" t="s">
        <v>61</v>
      </c>
      <c r="B49">
        <v>0.976138888888888</v>
      </c>
      <c r="C49">
        <v>0.976138888888888</v>
      </c>
      <c r="D49">
        <v>0.976138888888888</v>
      </c>
      <c r="E49">
        <v>0.97102897102897101</v>
      </c>
      <c r="F49">
        <v>0.97</v>
      </c>
      <c r="G49">
        <v>0.97194388777555096</v>
      </c>
      <c r="H49">
        <v>0.97622222222222199</v>
      </c>
      <c r="I49">
        <v>0.97622222222222199</v>
      </c>
      <c r="J49">
        <v>0.97622222222222199</v>
      </c>
      <c r="K49">
        <v>0.97302697302697305</v>
      </c>
      <c r="L49">
        <v>0.97</v>
      </c>
      <c r="M49">
        <v>0.97585513078470798</v>
      </c>
      <c r="N49">
        <v>0.969291666666666</v>
      </c>
      <c r="O49">
        <v>0.969291666666666</v>
      </c>
      <c r="P49">
        <v>0.969291666666666</v>
      </c>
      <c r="Q49">
        <v>0.96303696303696296</v>
      </c>
      <c r="R49">
        <v>0.95599999999999996</v>
      </c>
      <c r="S49">
        <v>0.96957403651115603</v>
      </c>
      <c r="T49">
        <v>0.97379166666666594</v>
      </c>
      <c r="U49">
        <v>0.97379166666666594</v>
      </c>
      <c r="V49">
        <v>0.97379166666666594</v>
      </c>
      <c r="W49">
        <v>0.97102897102897101</v>
      </c>
      <c r="X49">
        <v>0.97</v>
      </c>
      <c r="Y49">
        <v>0.97194388777555096</v>
      </c>
      <c r="Z49">
        <v>0.97068055555555499</v>
      </c>
      <c r="AA49">
        <v>0.97068055555555499</v>
      </c>
      <c r="AB49">
        <v>0.97068055555555499</v>
      </c>
      <c r="AC49">
        <v>0.97202797202797198</v>
      </c>
      <c r="AD49">
        <v>0.97199999999999998</v>
      </c>
      <c r="AE49">
        <v>0.97199999999999998</v>
      </c>
      <c r="AF49">
        <f t="shared" si="1"/>
        <v>0.97322499999999934</v>
      </c>
      <c r="AG49">
        <f t="shared" si="1"/>
        <v>0.97322499999999934</v>
      </c>
      <c r="AH49">
        <f t="shared" si="1"/>
        <v>0.97322499999999934</v>
      </c>
      <c r="AI49">
        <f t="shared" si="1"/>
        <v>0.97002997002997005</v>
      </c>
      <c r="AJ49">
        <f t="shared" si="1"/>
        <v>0.96759999999999979</v>
      </c>
      <c r="AK49">
        <f t="shared" si="1"/>
        <v>0.97226338856939309</v>
      </c>
      <c r="AL49" t="s">
        <v>61</v>
      </c>
    </row>
    <row r="50" spans="1:38" x14ac:dyDescent="0.25">
      <c r="A50" t="s">
        <v>33</v>
      </c>
      <c r="B50">
        <v>0.97420833333333301</v>
      </c>
      <c r="C50">
        <v>0.97420833333333301</v>
      </c>
      <c r="D50">
        <v>0.97420833333333301</v>
      </c>
      <c r="E50">
        <v>0.96303696303696296</v>
      </c>
      <c r="F50">
        <v>0.95399999999999996</v>
      </c>
      <c r="G50">
        <v>0.97148676171079396</v>
      </c>
      <c r="H50">
        <v>0.97443055555555502</v>
      </c>
      <c r="I50">
        <v>0.97443055555555502</v>
      </c>
      <c r="J50">
        <v>0.97443055555555502</v>
      </c>
      <c r="K50">
        <v>0.96303696303696296</v>
      </c>
      <c r="L50">
        <v>0.95799999999999996</v>
      </c>
      <c r="M50">
        <v>0.96767676767676702</v>
      </c>
      <c r="N50">
        <v>0.96576388888888798</v>
      </c>
      <c r="O50">
        <v>0.96576388888888798</v>
      </c>
      <c r="P50">
        <v>0.96576388888888798</v>
      </c>
      <c r="Q50">
        <v>0.965034965034965</v>
      </c>
      <c r="R50">
        <v>0.96</v>
      </c>
      <c r="S50">
        <v>0.96969696969696895</v>
      </c>
      <c r="T50">
        <v>0.97268055555555499</v>
      </c>
      <c r="U50">
        <v>0.97268055555555499</v>
      </c>
      <c r="V50">
        <v>0.97268055555555499</v>
      </c>
      <c r="W50">
        <v>0.968031968031968</v>
      </c>
      <c r="X50">
        <v>0.96</v>
      </c>
      <c r="Y50">
        <v>0.97560975609756095</v>
      </c>
      <c r="Z50">
        <v>0.97288888888888803</v>
      </c>
      <c r="AA50">
        <v>0.97288888888888803</v>
      </c>
      <c r="AB50">
        <v>0.97288888888888803</v>
      </c>
      <c r="AC50">
        <v>0.96403596403596403</v>
      </c>
      <c r="AD50">
        <v>0.96199999999999997</v>
      </c>
      <c r="AE50">
        <v>0.96586345381526095</v>
      </c>
      <c r="AF50">
        <f t="shared" si="1"/>
        <v>0.97199444444444383</v>
      </c>
      <c r="AG50">
        <f t="shared" si="1"/>
        <v>0.97199444444444383</v>
      </c>
      <c r="AH50">
        <f t="shared" si="1"/>
        <v>0.97199444444444383</v>
      </c>
      <c r="AI50">
        <f t="shared" si="1"/>
        <v>0.96463536463536459</v>
      </c>
      <c r="AJ50">
        <f t="shared" si="1"/>
        <v>0.95879999999999987</v>
      </c>
      <c r="AK50">
        <f t="shared" si="1"/>
        <v>0.97006674179947028</v>
      </c>
      <c r="AL50" t="s">
        <v>33</v>
      </c>
    </row>
    <row r="51" spans="1:38" x14ac:dyDescent="0.25">
      <c r="A51" t="s">
        <v>49</v>
      </c>
      <c r="B51">
        <v>0.97023611111111097</v>
      </c>
      <c r="C51">
        <v>0.97023611111111097</v>
      </c>
      <c r="D51">
        <v>0.97023611111111097</v>
      </c>
      <c r="E51">
        <v>0.96403596403596403</v>
      </c>
      <c r="F51">
        <v>0.95799999999999996</v>
      </c>
      <c r="G51">
        <v>0.96963562753036403</v>
      </c>
      <c r="H51">
        <v>0.97161111111111098</v>
      </c>
      <c r="I51">
        <v>0.97161111111111098</v>
      </c>
      <c r="J51">
        <v>0.97161111111111098</v>
      </c>
      <c r="K51">
        <v>0.96303696303696296</v>
      </c>
      <c r="L51">
        <v>0.95799999999999996</v>
      </c>
      <c r="M51">
        <v>0.96767676767676702</v>
      </c>
      <c r="N51">
        <v>0.97047222222222196</v>
      </c>
      <c r="O51">
        <v>0.97047222222222196</v>
      </c>
      <c r="P51">
        <v>0.97047222222222196</v>
      </c>
      <c r="Q51">
        <v>0.96603396603396596</v>
      </c>
      <c r="R51">
        <v>0.95599999999999996</v>
      </c>
      <c r="S51">
        <v>0.97551020408163203</v>
      </c>
      <c r="T51">
        <v>0.97379166666666594</v>
      </c>
      <c r="U51">
        <v>0.97379166666666594</v>
      </c>
      <c r="V51">
        <v>0.97379166666666594</v>
      </c>
      <c r="W51">
        <v>0.97002997002997005</v>
      </c>
      <c r="X51">
        <v>0.97199999999999998</v>
      </c>
      <c r="Y51">
        <v>0.96812749003984</v>
      </c>
      <c r="Z51">
        <v>0.96569444444444397</v>
      </c>
      <c r="AA51">
        <v>0.96569444444444397</v>
      </c>
      <c r="AB51">
        <v>0.96569444444444397</v>
      </c>
      <c r="AC51">
        <v>0.96303696303696296</v>
      </c>
      <c r="AD51">
        <v>0.96</v>
      </c>
      <c r="AE51">
        <v>0.96579476861167002</v>
      </c>
      <c r="AF51">
        <f t="shared" si="1"/>
        <v>0.97036111111111079</v>
      </c>
      <c r="AG51">
        <f t="shared" si="1"/>
        <v>0.97036111111111079</v>
      </c>
      <c r="AH51">
        <f t="shared" si="1"/>
        <v>0.97036111111111079</v>
      </c>
      <c r="AI51">
        <f t="shared" si="1"/>
        <v>0.96523476523476526</v>
      </c>
      <c r="AJ51">
        <f t="shared" si="1"/>
        <v>0.9608000000000001</v>
      </c>
      <c r="AK51">
        <f t="shared" si="1"/>
        <v>0.96934897158805455</v>
      </c>
      <c r="AL51" t="s">
        <v>49</v>
      </c>
    </row>
    <row r="52" spans="1:38" x14ac:dyDescent="0.25">
      <c r="A52" t="s">
        <v>43</v>
      </c>
      <c r="B52">
        <v>0.97231944444444396</v>
      </c>
      <c r="C52">
        <v>0.97231944444444396</v>
      </c>
      <c r="D52">
        <v>0.97231944444444396</v>
      </c>
      <c r="E52">
        <v>0.97202797202797198</v>
      </c>
      <c r="F52">
        <v>0.97199999999999998</v>
      </c>
      <c r="G52">
        <v>0.97199999999999998</v>
      </c>
      <c r="H52">
        <v>0.97390277777777701</v>
      </c>
      <c r="I52">
        <v>0.97390277777777701</v>
      </c>
      <c r="J52">
        <v>0.97390277777777701</v>
      </c>
      <c r="K52">
        <v>0.968031968031968</v>
      </c>
      <c r="L52">
        <v>0.96599999999999997</v>
      </c>
      <c r="M52">
        <v>0.969879518072289</v>
      </c>
      <c r="N52">
        <v>0.97420833333333301</v>
      </c>
      <c r="O52">
        <v>0.97420833333333301</v>
      </c>
      <c r="P52">
        <v>0.97420833333333301</v>
      </c>
      <c r="Q52">
        <v>0.97102897102897101</v>
      </c>
      <c r="R52">
        <v>0.97599999999999998</v>
      </c>
      <c r="S52">
        <v>0.96633663366336597</v>
      </c>
      <c r="T52">
        <v>0.96566666666666601</v>
      </c>
      <c r="U52">
        <v>0.96566666666666601</v>
      </c>
      <c r="V52">
        <v>0.96566666666666601</v>
      </c>
      <c r="W52">
        <v>0.97002997002997005</v>
      </c>
      <c r="X52">
        <v>0.97199999999999998</v>
      </c>
      <c r="Y52">
        <v>0.96812749003984</v>
      </c>
      <c r="Z52">
        <v>0.97047222222222196</v>
      </c>
      <c r="AA52">
        <v>0.97047222222222196</v>
      </c>
      <c r="AB52">
        <v>0.97047222222222196</v>
      </c>
      <c r="AC52">
        <v>0.97302697302697305</v>
      </c>
      <c r="AD52">
        <v>0.97799999999999998</v>
      </c>
      <c r="AE52">
        <v>0.96831683168316796</v>
      </c>
      <c r="AF52">
        <f t="shared" si="1"/>
        <v>0.97131388888888848</v>
      </c>
      <c r="AG52">
        <f t="shared" si="1"/>
        <v>0.97131388888888848</v>
      </c>
      <c r="AH52">
        <f t="shared" si="1"/>
        <v>0.97131388888888848</v>
      </c>
      <c r="AI52">
        <f t="shared" si="1"/>
        <v>0.97082917082917075</v>
      </c>
      <c r="AJ52" s="1">
        <f t="shared" si="1"/>
        <v>0.9728</v>
      </c>
      <c r="AK52">
        <f t="shared" si="1"/>
        <v>0.96893209469173269</v>
      </c>
      <c r="AL52" t="s">
        <v>43</v>
      </c>
    </row>
    <row r="53" spans="1:38" x14ac:dyDescent="0.25">
      <c r="A53" t="s">
        <v>90</v>
      </c>
      <c r="B53">
        <v>0.97238888888888797</v>
      </c>
      <c r="C53">
        <v>0.97238888888888797</v>
      </c>
      <c r="D53">
        <v>0.97238888888888797</v>
      </c>
      <c r="E53">
        <v>0.965034965034965</v>
      </c>
      <c r="F53">
        <v>0.96</v>
      </c>
      <c r="G53">
        <v>0.96969696969696895</v>
      </c>
      <c r="H53">
        <v>0.97354166666666597</v>
      </c>
      <c r="I53">
        <v>0.97354166666666597</v>
      </c>
      <c r="J53">
        <v>0.97354166666666597</v>
      </c>
      <c r="K53">
        <v>0.97302697302697305</v>
      </c>
      <c r="L53">
        <v>0.96799999999999997</v>
      </c>
      <c r="M53">
        <v>0.97777777777777697</v>
      </c>
      <c r="N53">
        <v>0.97023611111111097</v>
      </c>
      <c r="O53">
        <v>0.97023611111111097</v>
      </c>
      <c r="P53">
        <v>0.97023611111111097</v>
      </c>
      <c r="Q53">
        <v>0.96003996003995995</v>
      </c>
      <c r="R53">
        <v>0.94799999999999995</v>
      </c>
      <c r="S53">
        <v>0.97131147540983598</v>
      </c>
      <c r="T53">
        <v>0.976138888888888</v>
      </c>
      <c r="U53">
        <v>0.976138888888888</v>
      </c>
      <c r="V53">
        <v>0.976138888888888</v>
      </c>
      <c r="W53">
        <v>0.97002997002997005</v>
      </c>
      <c r="X53">
        <v>0.96599999999999997</v>
      </c>
      <c r="Y53">
        <v>0.97379032258064502</v>
      </c>
      <c r="Z53">
        <v>0.97047222222222196</v>
      </c>
      <c r="AA53">
        <v>0.97047222222222196</v>
      </c>
      <c r="AB53">
        <v>0.97047222222222196</v>
      </c>
      <c r="AC53">
        <v>0.965034965034965</v>
      </c>
      <c r="AD53">
        <v>0.95599999999999996</v>
      </c>
      <c r="AE53">
        <v>0.97352342158859395</v>
      </c>
      <c r="AF53">
        <f t="shared" si="1"/>
        <v>0.97255555555555495</v>
      </c>
      <c r="AG53">
        <f t="shared" si="1"/>
        <v>0.97255555555555495</v>
      </c>
      <c r="AH53">
        <f t="shared" si="1"/>
        <v>0.97255555555555495</v>
      </c>
      <c r="AI53">
        <f t="shared" si="1"/>
        <v>0.96663336663336674</v>
      </c>
      <c r="AJ53">
        <f t="shared" si="1"/>
        <v>0.95960000000000001</v>
      </c>
      <c r="AK53">
        <f t="shared" si="1"/>
        <v>0.97321999341076404</v>
      </c>
      <c r="AL53" t="s">
        <v>90</v>
      </c>
    </row>
    <row r="54" spans="1:38" x14ac:dyDescent="0.25">
      <c r="A54" t="s">
        <v>50</v>
      </c>
      <c r="B54">
        <v>0.97056944444444404</v>
      </c>
      <c r="C54">
        <v>0.97056944444444404</v>
      </c>
      <c r="D54">
        <v>0.97056944444444404</v>
      </c>
      <c r="E54">
        <v>0.965034965034965</v>
      </c>
      <c r="F54">
        <v>0.95799999999999996</v>
      </c>
      <c r="G54">
        <v>0.97160243407707902</v>
      </c>
      <c r="H54">
        <v>0.96972222222222204</v>
      </c>
      <c r="I54">
        <v>0.96972222222222204</v>
      </c>
      <c r="J54">
        <v>0.96972222222222204</v>
      </c>
      <c r="K54">
        <v>0.96703296703296704</v>
      </c>
      <c r="L54">
        <v>0.96</v>
      </c>
      <c r="M54">
        <v>0.97363083164300201</v>
      </c>
      <c r="N54">
        <v>0.96602777777777704</v>
      </c>
      <c r="O54">
        <v>0.96602777777777704</v>
      </c>
      <c r="P54">
        <v>0.96602777777777704</v>
      </c>
      <c r="Q54">
        <v>0.96403596403596403</v>
      </c>
      <c r="R54">
        <v>0.95799999999999996</v>
      </c>
      <c r="S54">
        <v>0.96963562753036403</v>
      </c>
      <c r="T54">
        <v>0.965208333333333</v>
      </c>
      <c r="U54">
        <v>0.965208333333333</v>
      </c>
      <c r="V54">
        <v>0.965208333333333</v>
      </c>
      <c r="W54">
        <v>0.97002997002997005</v>
      </c>
      <c r="X54">
        <v>0.96599999999999997</v>
      </c>
      <c r="Y54">
        <v>0.97379032258064502</v>
      </c>
      <c r="Z54">
        <v>0.96709722222222205</v>
      </c>
      <c r="AA54">
        <v>0.96709722222222205</v>
      </c>
      <c r="AB54">
        <v>0.96709722222222205</v>
      </c>
      <c r="AC54">
        <v>0.96203796203796199</v>
      </c>
      <c r="AD54">
        <v>0.95399999999999996</v>
      </c>
      <c r="AE54">
        <v>0.96951219512195097</v>
      </c>
      <c r="AF54">
        <f t="shared" si="1"/>
        <v>0.9677249999999995</v>
      </c>
      <c r="AG54">
        <f t="shared" si="1"/>
        <v>0.9677249999999995</v>
      </c>
      <c r="AH54">
        <f t="shared" si="1"/>
        <v>0.9677249999999995</v>
      </c>
      <c r="AI54">
        <f t="shared" si="1"/>
        <v>0.96563436563436567</v>
      </c>
      <c r="AJ54">
        <f t="shared" si="1"/>
        <v>0.95919999999999983</v>
      </c>
      <c r="AK54">
        <f t="shared" si="1"/>
        <v>0.97163428219060821</v>
      </c>
      <c r="AL54" t="s">
        <v>50</v>
      </c>
    </row>
    <row r="55" spans="1:38" x14ac:dyDescent="0.25">
      <c r="A55" t="s">
        <v>45</v>
      </c>
      <c r="B55">
        <v>0.96769444444444397</v>
      </c>
      <c r="C55">
        <v>0.96769444444444397</v>
      </c>
      <c r="D55">
        <v>0.96769444444444397</v>
      </c>
      <c r="E55">
        <v>0.96703296703296704</v>
      </c>
      <c r="F55">
        <v>0.96599999999999997</v>
      </c>
      <c r="G55">
        <v>0.96793587174348605</v>
      </c>
      <c r="H55">
        <v>0.96909722222222205</v>
      </c>
      <c r="I55">
        <v>0.96909722222222205</v>
      </c>
      <c r="J55">
        <v>0.96909722222222205</v>
      </c>
      <c r="K55">
        <v>0.96903096903096897</v>
      </c>
      <c r="L55">
        <v>0.96599999999999997</v>
      </c>
      <c r="M55">
        <v>0.971830985915493</v>
      </c>
      <c r="N55">
        <v>0.97240277777777695</v>
      </c>
      <c r="O55">
        <v>0.97240277777777695</v>
      </c>
      <c r="P55">
        <v>0.97240277777777695</v>
      </c>
      <c r="Q55">
        <v>0.97002997002997005</v>
      </c>
      <c r="R55">
        <v>0.96799999999999997</v>
      </c>
      <c r="S55">
        <v>0.97188755020080297</v>
      </c>
      <c r="T55">
        <v>0.97023611111111097</v>
      </c>
      <c r="U55">
        <v>0.97023611111111097</v>
      </c>
      <c r="V55">
        <v>0.97023611111111097</v>
      </c>
      <c r="W55">
        <v>0.96903096903096897</v>
      </c>
      <c r="X55">
        <v>0.96599999999999997</v>
      </c>
      <c r="Y55">
        <v>0.971830985915493</v>
      </c>
      <c r="Z55">
        <v>0.94738888888888795</v>
      </c>
      <c r="AA55">
        <v>0.94738888888888795</v>
      </c>
      <c r="AB55">
        <v>0.94738888888888795</v>
      </c>
      <c r="AC55">
        <v>0.97102897102897101</v>
      </c>
      <c r="AD55">
        <v>0.97</v>
      </c>
      <c r="AE55">
        <v>0.97194388777555096</v>
      </c>
      <c r="AF55">
        <f t="shared" si="1"/>
        <v>0.96536388888888836</v>
      </c>
      <c r="AG55">
        <f t="shared" si="1"/>
        <v>0.96536388888888836</v>
      </c>
      <c r="AH55">
        <f t="shared" si="1"/>
        <v>0.96536388888888836</v>
      </c>
      <c r="AI55">
        <f t="shared" si="1"/>
        <v>0.96923076923076912</v>
      </c>
      <c r="AJ55">
        <f t="shared" si="1"/>
        <v>0.96719999999999984</v>
      </c>
      <c r="AK55">
        <f t="shared" si="1"/>
        <v>0.9710858563101652</v>
      </c>
      <c r="AL55" t="s">
        <v>45</v>
      </c>
    </row>
    <row r="56" spans="1:38" x14ac:dyDescent="0.25">
      <c r="A56" t="s">
        <v>56</v>
      </c>
      <c r="B56">
        <v>0.96934722222222203</v>
      </c>
      <c r="C56">
        <v>0.96934722222222203</v>
      </c>
      <c r="D56">
        <v>0.96934722222222203</v>
      </c>
      <c r="E56">
        <v>0.96003996003995995</v>
      </c>
      <c r="F56">
        <v>0.95199999999999996</v>
      </c>
      <c r="G56">
        <v>0.96747967479674801</v>
      </c>
      <c r="H56">
        <v>0.97084722222222197</v>
      </c>
      <c r="I56">
        <v>0.97084722222222197</v>
      </c>
      <c r="J56">
        <v>0.97084722222222197</v>
      </c>
      <c r="K56">
        <v>0.96203796203796199</v>
      </c>
      <c r="L56">
        <v>0.94799999999999995</v>
      </c>
      <c r="M56">
        <v>0.97530864197530798</v>
      </c>
      <c r="N56">
        <v>0.97461111111111098</v>
      </c>
      <c r="O56">
        <v>0.97461111111111098</v>
      </c>
      <c r="P56">
        <v>0.97461111111111098</v>
      </c>
      <c r="Q56">
        <v>0.95904095904095898</v>
      </c>
      <c r="R56">
        <v>0.95199999999999996</v>
      </c>
      <c r="S56">
        <v>0.96551724137931005</v>
      </c>
      <c r="T56">
        <v>0.97379166666666594</v>
      </c>
      <c r="U56">
        <v>0.97379166666666594</v>
      </c>
      <c r="V56">
        <v>0.97379166666666594</v>
      </c>
      <c r="W56">
        <v>0.965034965034965</v>
      </c>
      <c r="X56">
        <v>0.96399999999999997</v>
      </c>
      <c r="Y56">
        <v>0.96593186372745399</v>
      </c>
      <c r="Z56">
        <v>0.96323611111111096</v>
      </c>
      <c r="AA56">
        <v>0.96323611111111096</v>
      </c>
      <c r="AB56">
        <v>0.96323611111111096</v>
      </c>
      <c r="AC56">
        <v>0.96303696303696296</v>
      </c>
      <c r="AD56">
        <v>0.95199999999999996</v>
      </c>
      <c r="AE56">
        <v>0.97341513292433501</v>
      </c>
      <c r="AF56">
        <f t="shared" si="1"/>
        <v>0.97036666666666638</v>
      </c>
      <c r="AG56">
        <f t="shared" si="1"/>
        <v>0.97036666666666638</v>
      </c>
      <c r="AH56">
        <f t="shared" si="1"/>
        <v>0.97036666666666638</v>
      </c>
      <c r="AI56">
        <f t="shared" si="1"/>
        <v>0.96183816183816173</v>
      </c>
      <c r="AJ56">
        <f t="shared" si="1"/>
        <v>0.9536</v>
      </c>
      <c r="AK56">
        <f t="shared" si="1"/>
        <v>0.96953051096063092</v>
      </c>
      <c r="AL56" t="s">
        <v>56</v>
      </c>
    </row>
    <row r="57" spans="1:38" x14ac:dyDescent="0.25">
      <c r="A57" t="s">
        <v>53</v>
      </c>
      <c r="B57">
        <v>0.97047222222222196</v>
      </c>
      <c r="C57">
        <v>0.97047222222222196</v>
      </c>
      <c r="D57">
        <v>0.97047222222222196</v>
      </c>
      <c r="E57">
        <v>0.96303696303696296</v>
      </c>
      <c r="F57">
        <v>0.95599999999999996</v>
      </c>
      <c r="G57">
        <v>0.96957403651115603</v>
      </c>
      <c r="H57">
        <v>0.97068055555555499</v>
      </c>
      <c r="I57">
        <v>0.97068055555555499</v>
      </c>
      <c r="J57">
        <v>0.97068055555555499</v>
      </c>
      <c r="K57">
        <v>0.96403596403596403</v>
      </c>
      <c r="L57">
        <v>0.96599999999999997</v>
      </c>
      <c r="M57">
        <v>0.96215139442231001</v>
      </c>
      <c r="N57">
        <v>0.968597222222222</v>
      </c>
      <c r="O57">
        <v>0.968597222222222</v>
      </c>
      <c r="P57">
        <v>0.968597222222222</v>
      </c>
      <c r="Q57">
        <v>0.96903096903096897</v>
      </c>
      <c r="R57">
        <v>0.97199999999999998</v>
      </c>
      <c r="S57">
        <v>0.96620278330019804</v>
      </c>
      <c r="T57">
        <v>0.95329166666666598</v>
      </c>
      <c r="U57">
        <v>0.95329166666666598</v>
      </c>
      <c r="V57">
        <v>0.95329166666666598</v>
      </c>
      <c r="W57">
        <v>0.96603396603396596</v>
      </c>
      <c r="X57">
        <v>0.96399999999999997</v>
      </c>
      <c r="Y57">
        <v>0.96787148594377503</v>
      </c>
      <c r="Z57">
        <v>0.97197222222222202</v>
      </c>
      <c r="AA57">
        <v>0.97197222222222202</v>
      </c>
      <c r="AB57">
        <v>0.97197222222222202</v>
      </c>
      <c r="AC57">
        <v>0.965034965034965</v>
      </c>
      <c r="AD57">
        <v>0.96199999999999997</v>
      </c>
      <c r="AE57">
        <v>0.96780684104627701</v>
      </c>
      <c r="AF57">
        <f t="shared" si="1"/>
        <v>0.96700277777777743</v>
      </c>
      <c r="AG57">
        <f t="shared" si="1"/>
        <v>0.96700277777777743</v>
      </c>
      <c r="AH57">
        <f t="shared" si="1"/>
        <v>0.96700277777777743</v>
      </c>
      <c r="AI57">
        <f t="shared" si="1"/>
        <v>0.96543456543456541</v>
      </c>
      <c r="AJ57">
        <f t="shared" si="1"/>
        <v>0.96400000000000008</v>
      </c>
      <c r="AK57">
        <f t="shared" si="1"/>
        <v>0.96672130824474323</v>
      </c>
      <c r="AL57" t="s">
        <v>53</v>
      </c>
    </row>
    <row r="58" spans="1:38" x14ac:dyDescent="0.25">
      <c r="A58" t="s">
        <v>42</v>
      </c>
      <c r="B58">
        <v>0.966902777777777</v>
      </c>
      <c r="C58">
        <v>0.966902777777777</v>
      </c>
      <c r="D58">
        <v>0.966902777777777</v>
      </c>
      <c r="E58">
        <v>0.96703296703296704</v>
      </c>
      <c r="F58">
        <v>0.95799999999999996</v>
      </c>
      <c r="G58">
        <v>0.97556008146639495</v>
      </c>
      <c r="H58">
        <v>0.96909722222222205</v>
      </c>
      <c r="I58">
        <v>0.96909722222222205</v>
      </c>
      <c r="J58">
        <v>0.96909722222222205</v>
      </c>
      <c r="K58">
        <v>0.965034965034965</v>
      </c>
      <c r="L58">
        <v>0.95799999999999996</v>
      </c>
      <c r="M58">
        <v>0.97160243407707902</v>
      </c>
      <c r="N58">
        <v>0.96323611111111096</v>
      </c>
      <c r="O58">
        <v>0.96323611111111096</v>
      </c>
      <c r="P58">
        <v>0.96323611111111096</v>
      </c>
      <c r="Q58">
        <v>0.96103896103896103</v>
      </c>
      <c r="R58">
        <v>0.94799999999999995</v>
      </c>
      <c r="S58">
        <v>0.97330595482546201</v>
      </c>
      <c r="T58">
        <v>0.97023611111111097</v>
      </c>
      <c r="U58">
        <v>0.97023611111111097</v>
      </c>
      <c r="V58">
        <v>0.97023611111111097</v>
      </c>
      <c r="W58">
        <v>0.968031968031968</v>
      </c>
      <c r="X58">
        <v>0.96399999999999997</v>
      </c>
      <c r="Y58">
        <v>0.97177419354838701</v>
      </c>
      <c r="Z58">
        <v>0.968597222222222</v>
      </c>
      <c r="AA58">
        <v>0.968597222222222</v>
      </c>
      <c r="AB58">
        <v>0.968597222222222</v>
      </c>
      <c r="AC58">
        <v>0.96603396603396596</v>
      </c>
      <c r="AD58">
        <v>0.96</v>
      </c>
      <c r="AE58">
        <v>0.97165991902834004</v>
      </c>
      <c r="AF58">
        <f t="shared" si="1"/>
        <v>0.96761388888888855</v>
      </c>
      <c r="AG58">
        <f t="shared" si="1"/>
        <v>0.96761388888888855</v>
      </c>
      <c r="AH58">
        <f t="shared" si="1"/>
        <v>0.96761388888888855</v>
      </c>
      <c r="AI58">
        <f t="shared" si="1"/>
        <v>0.96543456543456541</v>
      </c>
      <c r="AJ58">
        <f t="shared" si="1"/>
        <v>0.95760000000000001</v>
      </c>
      <c r="AK58">
        <f t="shared" si="1"/>
        <v>0.97278051658913256</v>
      </c>
      <c r="AL58" t="s">
        <v>42</v>
      </c>
    </row>
  </sheetData>
  <mergeCells count="18">
    <mergeCell ref="AF1:AK1"/>
    <mergeCell ref="B1:G1"/>
    <mergeCell ref="H1:M1"/>
    <mergeCell ref="N1:S1"/>
    <mergeCell ref="T1:Y1"/>
    <mergeCell ref="Z1:AE1"/>
    <mergeCell ref="AI2:AK2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  <mergeCell ref="AF2:A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2431E-E146-4A7C-BE87-E797E603D787}">
  <dimension ref="A1:A14"/>
  <sheetViews>
    <sheetView workbookViewId="0">
      <selection activeCell="G15" sqref="G15"/>
    </sheetView>
  </sheetViews>
  <sheetFormatPr defaultRowHeight="15" x14ac:dyDescent="0.25"/>
  <sheetData>
    <row r="1" spans="1:1" x14ac:dyDescent="0.25">
      <c r="A1" t="s">
        <v>66</v>
      </c>
    </row>
    <row r="2" spans="1:1" x14ac:dyDescent="0.25">
      <c r="A2" t="s">
        <v>67</v>
      </c>
    </row>
    <row r="3" spans="1:1" x14ac:dyDescent="0.25">
      <c r="A3" t="s">
        <v>68</v>
      </c>
    </row>
    <row r="4" spans="1:1" x14ac:dyDescent="0.25">
      <c r="A4" t="s">
        <v>69</v>
      </c>
    </row>
    <row r="5" spans="1:1" x14ac:dyDescent="0.25">
      <c r="A5" t="s">
        <v>70</v>
      </c>
    </row>
    <row r="6" spans="1:1" x14ac:dyDescent="0.25">
      <c r="A6" t="s">
        <v>71</v>
      </c>
    </row>
    <row r="7" spans="1:1" x14ac:dyDescent="0.25">
      <c r="A7" t="s">
        <v>72</v>
      </c>
    </row>
    <row r="8" spans="1:1" x14ac:dyDescent="0.25">
      <c r="A8" t="s">
        <v>73</v>
      </c>
    </row>
    <row r="9" spans="1:1" x14ac:dyDescent="0.25">
      <c r="A9" t="s">
        <v>74</v>
      </c>
    </row>
    <row r="10" spans="1:1" x14ac:dyDescent="0.25">
      <c r="A10" t="s">
        <v>75</v>
      </c>
    </row>
    <row r="11" spans="1:1" x14ac:dyDescent="0.25">
      <c r="A11" t="s">
        <v>78</v>
      </c>
    </row>
    <row r="12" spans="1:1" x14ac:dyDescent="0.25">
      <c r="A12" t="s">
        <v>76</v>
      </c>
    </row>
    <row r="13" spans="1:1" x14ac:dyDescent="0.25">
      <c r="A13" t="s">
        <v>77</v>
      </c>
    </row>
    <row r="14" spans="1:1" x14ac:dyDescent="0.25">
      <c r="A14" t="s">
        <v>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VM</vt:lpstr>
      <vt:lpstr>RF</vt:lpstr>
      <vt:lpstr>NBayes</vt:lpstr>
      <vt:lpstr>kNN</vt:lpstr>
      <vt:lpstr>GBDT</vt:lpstr>
      <vt:lpstr>Key-Abbrev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ng Kim San Allen</dc:creator>
  <cp:lastModifiedBy>Chong Kim San Allen</cp:lastModifiedBy>
  <dcterms:created xsi:type="dcterms:W3CDTF">2023-06-04T18:41:23Z</dcterms:created>
  <dcterms:modified xsi:type="dcterms:W3CDTF">2023-09-04T21:56:15Z</dcterms:modified>
</cp:coreProperties>
</file>